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Google Drive/Figure_FINAL/draft/Journal of Hematology and Oncology/File Revisione/OFFICIAL FILES/"/>
    </mc:Choice>
  </mc:AlternateContent>
  <xr:revisionPtr revIDLastSave="0" documentId="13_ncr:1_{79EBE5FA-075B-C448-90D4-BB2605A04E2D}" xr6:coauthVersionLast="36" xr6:coauthVersionMax="36" xr10:uidLastSave="{00000000-0000-0000-0000-000000000000}"/>
  <bookViews>
    <workbookView xWindow="2120" yWindow="1180" windowWidth="26440" windowHeight="14500" activeTab="4" xr2:uid="{BD385105-C96C-A14D-B692-ECE081F055AA}"/>
  </bookViews>
  <sheets>
    <sheet name="Fig.6" sheetId="1" r:id="rId1"/>
    <sheet name="Fig.S2" sheetId="2" r:id="rId2"/>
    <sheet name="Fig.S5" sheetId="3" r:id="rId3"/>
    <sheet name="Fig.S6" sheetId="4" r:id="rId4"/>
    <sheet name="Fig.S8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5" l="1"/>
  <c r="G19" i="5" s="1"/>
  <c r="F20" i="5"/>
  <c r="G20" i="5" s="1"/>
  <c r="F21" i="5"/>
  <c r="G21" i="5" s="1"/>
  <c r="F22" i="5"/>
  <c r="G22" i="5" s="1"/>
  <c r="F23" i="5"/>
  <c r="G23" i="5" s="1"/>
  <c r="F24" i="5"/>
  <c r="G24" i="5" s="1"/>
  <c r="F25" i="5"/>
  <c r="G25" i="5" s="1"/>
  <c r="F18" i="5"/>
  <c r="G18" i="5" s="1"/>
  <c r="H18" i="5" l="1"/>
  <c r="H22" i="5"/>
  <c r="G8" i="5" l="1"/>
  <c r="F13" i="5"/>
  <c r="F7" i="5"/>
  <c r="G7" i="5" s="1"/>
  <c r="F8" i="5"/>
  <c r="F9" i="5"/>
  <c r="G9" i="5" s="1"/>
  <c r="F10" i="5"/>
  <c r="F11" i="5"/>
  <c r="G11" i="5" s="1"/>
  <c r="F12" i="5"/>
  <c r="G12" i="5" s="1"/>
  <c r="F6" i="5"/>
  <c r="G6" i="5" s="1"/>
  <c r="G10" i="5" l="1"/>
  <c r="H10" i="5" s="1"/>
  <c r="G13" i="5"/>
  <c r="H6" i="5"/>
  <c r="R20" i="5" l="1"/>
  <c r="R18" i="5"/>
  <c r="Q19" i="5"/>
  <c r="R19" i="5" s="1"/>
  <c r="Q20" i="5"/>
  <c r="Q21" i="5"/>
  <c r="R21" i="5" s="1"/>
  <c r="Q22" i="5"/>
  <c r="R22" i="5" s="1"/>
  <c r="Q23" i="5"/>
  <c r="Q18" i="5"/>
  <c r="Q9" i="5"/>
  <c r="Q10" i="5"/>
  <c r="R10" i="5" s="1"/>
  <c r="Q11" i="5"/>
  <c r="Q7" i="5"/>
  <c r="R7" i="5" s="1"/>
  <c r="Q8" i="5"/>
  <c r="R8" i="5" s="1"/>
  <c r="Q6" i="5"/>
  <c r="R6" i="5" s="1"/>
  <c r="S6" i="5" s="1"/>
  <c r="R11" i="5" l="1"/>
  <c r="R23" i="5"/>
  <c r="S21" i="5" s="1"/>
  <c r="S18" i="5"/>
  <c r="R9" i="5"/>
  <c r="H6" i="4"/>
  <c r="H8" i="4"/>
  <c r="F9" i="4"/>
  <c r="F8" i="4"/>
  <c r="F7" i="4"/>
  <c r="F6" i="4"/>
  <c r="G7" i="4"/>
  <c r="G6" i="4"/>
  <c r="S9" i="5" l="1"/>
  <c r="G8" i="4"/>
  <c r="G9" i="4"/>
  <c r="F6" i="3" l="1"/>
  <c r="F7" i="3"/>
  <c r="F8" i="3"/>
  <c r="F9" i="3"/>
  <c r="F10" i="3"/>
  <c r="F11" i="3"/>
  <c r="F12" i="3"/>
  <c r="F5" i="3"/>
  <c r="E6" i="3" l="1"/>
  <c r="E7" i="3"/>
  <c r="E8" i="3"/>
  <c r="E9" i="3"/>
  <c r="E10" i="3"/>
  <c r="E11" i="3"/>
  <c r="E12" i="3"/>
  <c r="E5" i="3"/>
  <c r="F38" i="2" l="1"/>
  <c r="F37" i="2"/>
  <c r="F36" i="2"/>
  <c r="G35" i="2"/>
  <c r="F35" i="2"/>
  <c r="F34" i="2"/>
  <c r="G34" i="2" s="1"/>
  <c r="F33" i="2"/>
  <c r="G33" i="2" s="1"/>
  <c r="F29" i="2"/>
  <c r="F28" i="2"/>
  <c r="F27" i="2"/>
  <c r="F26" i="2"/>
  <c r="G26" i="2" s="1"/>
  <c r="F25" i="2"/>
  <c r="G25" i="2" s="1"/>
  <c r="F24" i="2"/>
  <c r="G24" i="2" s="1"/>
  <c r="F20" i="2"/>
  <c r="F19" i="2"/>
  <c r="F18" i="2"/>
  <c r="F17" i="2"/>
  <c r="G17" i="2" s="1"/>
  <c r="F16" i="2"/>
  <c r="G16" i="2" s="1"/>
  <c r="F15" i="2"/>
  <c r="G15" i="2" s="1"/>
  <c r="H15" i="2" s="1"/>
  <c r="F7" i="2"/>
  <c r="F8" i="2"/>
  <c r="G11" i="2" s="1"/>
  <c r="F9" i="2"/>
  <c r="F10" i="2"/>
  <c r="G10" i="2" s="1"/>
  <c r="F11" i="2"/>
  <c r="F6" i="2"/>
  <c r="G9" i="2"/>
  <c r="H9" i="2" s="1"/>
  <c r="G7" i="2"/>
  <c r="G6" i="2"/>
  <c r="G8" i="2" l="1"/>
  <c r="H6" i="2" s="1"/>
  <c r="G37" i="2"/>
  <c r="H24" i="2"/>
  <c r="G27" i="2"/>
  <c r="G36" i="2"/>
  <c r="H33" i="2"/>
  <c r="G38" i="2"/>
  <c r="G28" i="2"/>
  <c r="G29" i="2"/>
  <c r="G20" i="2"/>
  <c r="G18" i="2"/>
  <c r="G19" i="2"/>
  <c r="H36" i="2" l="1"/>
  <c r="H27" i="2"/>
  <c r="H18" i="2"/>
  <c r="N37" i="1" l="1"/>
  <c r="N42" i="1"/>
  <c r="N41" i="1"/>
  <c r="N36" i="1"/>
  <c r="M32" i="1"/>
  <c r="N32" i="1" s="1"/>
  <c r="M31" i="1"/>
  <c r="N31" i="1" s="1"/>
  <c r="M27" i="1"/>
  <c r="N27" i="1" s="1"/>
  <c r="M26" i="1"/>
  <c r="N26" i="1" s="1"/>
  <c r="M22" i="1"/>
  <c r="N22" i="1" s="1"/>
  <c r="M21" i="1"/>
  <c r="N21" i="1" s="1"/>
  <c r="M17" i="1"/>
  <c r="N17" i="1" s="1"/>
  <c r="M16" i="1"/>
  <c r="N16" i="1" s="1"/>
  <c r="N12" i="1"/>
  <c r="N11" i="1"/>
  <c r="M11" i="1"/>
  <c r="M12" i="1"/>
  <c r="N7" i="1"/>
  <c r="N6" i="1"/>
  <c r="M7" i="1"/>
  <c r="M6" i="1"/>
  <c r="E58" i="1" l="1"/>
  <c r="E57" i="1"/>
  <c r="E56" i="1"/>
  <c r="E55" i="1"/>
  <c r="E49" i="1"/>
  <c r="E50" i="1"/>
  <c r="E51" i="1"/>
  <c r="E48" i="1"/>
  <c r="D44" i="1"/>
  <c r="D43" i="1"/>
  <c r="E43" i="1" s="1"/>
  <c r="D42" i="1"/>
  <c r="E42" i="1" s="1"/>
  <c r="D41" i="1"/>
  <c r="E44" i="1" s="1"/>
  <c r="D37" i="1"/>
  <c r="D36" i="1"/>
  <c r="E36" i="1" s="1"/>
  <c r="D35" i="1"/>
  <c r="E35" i="1" s="1"/>
  <c r="D34" i="1"/>
  <c r="E37" i="1" s="1"/>
  <c r="D30" i="1"/>
  <c r="D29" i="1"/>
  <c r="E29" i="1" s="1"/>
  <c r="D28" i="1"/>
  <c r="E28" i="1" s="1"/>
  <c r="D27" i="1"/>
  <c r="E30" i="1" s="1"/>
  <c r="D23" i="1"/>
  <c r="D22" i="1"/>
  <c r="E22" i="1" s="1"/>
  <c r="D21" i="1"/>
  <c r="E21" i="1" s="1"/>
  <c r="D20" i="1"/>
  <c r="E23" i="1" s="1"/>
  <c r="D14" i="1"/>
  <c r="D15" i="1"/>
  <c r="D16" i="1"/>
  <c r="D13" i="1"/>
  <c r="E13" i="1" s="1"/>
  <c r="D7" i="1"/>
  <c r="D8" i="1"/>
  <c r="D9" i="1"/>
  <c r="D6" i="1"/>
  <c r="E6" i="1" s="1"/>
  <c r="E27" i="1" l="1"/>
  <c r="E41" i="1"/>
  <c r="E16" i="1"/>
  <c r="E8" i="1"/>
  <c r="E15" i="1"/>
  <c r="E20" i="1"/>
  <c r="E34" i="1"/>
  <c r="E9" i="1"/>
  <c r="E7" i="1"/>
  <c r="E14" i="1"/>
</calcChain>
</file>

<file path=xl/sharedStrings.xml><?xml version="1.0" encoding="utf-8"?>
<sst xmlns="http://schemas.openxmlformats.org/spreadsheetml/2006/main" count="361" uniqueCount="64">
  <si>
    <t>Adj. Vol. (Int)</t>
  </si>
  <si>
    <t>EGFR</t>
  </si>
  <si>
    <t>GAPDH</t>
  </si>
  <si>
    <t>PD-L1</t>
  </si>
  <si>
    <t>EGFR/GAPDH</t>
  </si>
  <si>
    <t>PD-L1/GAPDH</t>
  </si>
  <si>
    <t>Sample name</t>
  </si>
  <si>
    <t>BEASB-2B CTRL</t>
  </si>
  <si>
    <t>BEASB-2B OE</t>
  </si>
  <si>
    <t>BEASB-2B CTRL +EGF</t>
  </si>
  <si>
    <t>BEASB-2B OE +EGF</t>
  </si>
  <si>
    <t>REP1</t>
  </si>
  <si>
    <t>REP2</t>
  </si>
  <si>
    <t>REP3</t>
  </si>
  <si>
    <t>MEAN</t>
  </si>
  <si>
    <t>P-value</t>
  </si>
  <si>
    <t>H1975 CTRL</t>
  </si>
  <si>
    <t>H1975 OE</t>
  </si>
  <si>
    <t>FC on BEASB-2B CTRL</t>
  </si>
  <si>
    <t>FC on H1975 CTRL</t>
  </si>
  <si>
    <t>BEASB-2B OE vs BEASB-2B CTRL</t>
  </si>
  <si>
    <t>BEASB-2B CTRL +EGF vs BEASB-2B CTRL</t>
  </si>
  <si>
    <t>BEASB-2B OE +EGF vs BEASB-2B CTRL +EGF</t>
  </si>
  <si>
    <t>-</t>
  </si>
  <si>
    <t>Comparison</t>
  </si>
  <si>
    <t>N-CAD</t>
  </si>
  <si>
    <t>N-CAD/GAPDH</t>
  </si>
  <si>
    <t>Parental</t>
  </si>
  <si>
    <t>CDDP-R</t>
  </si>
  <si>
    <t>FC on Parental</t>
  </si>
  <si>
    <t>VIM</t>
  </si>
  <si>
    <t>E-CAD</t>
  </si>
  <si>
    <t>ZEB1</t>
  </si>
  <si>
    <t>Sample</t>
  </si>
  <si>
    <t>Replicate</t>
  </si>
  <si>
    <t>NCI-H838</t>
  </si>
  <si>
    <t>NCI-H1437</t>
  </si>
  <si>
    <t>NCI-H1944</t>
  </si>
  <si>
    <t>NCI-H2023</t>
  </si>
  <si>
    <t>NCI-H1993</t>
  </si>
  <si>
    <t>NCI-H2126</t>
  </si>
  <si>
    <t>NCI-H1573</t>
  </si>
  <si>
    <t>NCI-H322M</t>
  </si>
  <si>
    <t>FC</t>
  </si>
  <si>
    <t>Data File S4 - Western blot quantification</t>
  </si>
  <si>
    <t>Fig.6K</t>
  </si>
  <si>
    <t>Fig.6L</t>
  </si>
  <si>
    <t>Fig.S2D</t>
  </si>
  <si>
    <t>Fig. S5B</t>
  </si>
  <si>
    <t>Fig.S6B</t>
  </si>
  <si>
    <t>IRF2</t>
  </si>
  <si>
    <t>CDDP-R CTRL</t>
  </si>
  <si>
    <t>CDDP-R OE</t>
  </si>
  <si>
    <t>REP4</t>
  </si>
  <si>
    <t>NCI-H1975 CTRL</t>
  </si>
  <si>
    <t>NCI-H1975 OE</t>
  </si>
  <si>
    <t>FC on CDDP-R CTRL</t>
  </si>
  <si>
    <t>FC on NCI-H1975 CTRL</t>
  </si>
  <si>
    <t>IRF2/GAPDH</t>
  </si>
  <si>
    <t>VIM/GAPDH</t>
  </si>
  <si>
    <t>E-CAD/GAPDH</t>
  </si>
  <si>
    <t>ZEB1/GAPDH</t>
  </si>
  <si>
    <t>Fig.S8A</t>
  </si>
  <si>
    <t>Fig.S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sz val="8"/>
      <color theme="1"/>
      <name val="Helvetica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/>
    <xf numFmtId="4" fontId="1" fillId="0" borderId="1" xfId="0" applyNumberFormat="1" applyFont="1" applyBorder="1" applyAlignment="1">
      <alignment horizontal="right" wrapText="1"/>
    </xf>
    <xf numFmtId="4" fontId="1" fillId="0" borderId="2" xfId="0" applyNumberFormat="1" applyFont="1" applyBorder="1" applyAlignment="1">
      <alignment horizontal="right" wrapText="1"/>
    </xf>
    <xf numFmtId="0" fontId="1" fillId="0" borderId="2" xfId="0" applyFont="1" applyBorder="1" applyAlignment="1">
      <alignment horizontal="center"/>
    </xf>
    <xf numFmtId="4" fontId="1" fillId="0" borderId="2" xfId="0" applyNumberFormat="1" applyFont="1" applyBorder="1" applyAlignment="1">
      <alignment horizontal="center" wrapText="1"/>
    </xf>
    <xf numFmtId="4" fontId="1" fillId="0" borderId="0" xfId="0" applyNumberFormat="1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/>
    <xf numFmtId="0" fontId="2" fillId="0" borderId="3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Font="1" applyBorder="1"/>
    <xf numFmtId="0" fontId="0" fillId="0" borderId="9" xfId="0" applyFont="1" applyBorder="1" applyAlignment="1">
      <alignment horizontal="center"/>
    </xf>
    <xf numFmtId="0" fontId="2" fillId="0" borderId="6" xfId="0" applyFont="1" applyBorder="1"/>
    <xf numFmtId="0" fontId="1" fillId="0" borderId="10" xfId="0" applyFont="1" applyBorder="1"/>
    <xf numFmtId="4" fontId="1" fillId="0" borderId="11" xfId="0" applyNumberFormat="1" applyFont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4" fontId="1" fillId="0" borderId="13" xfId="0" applyNumberFormat="1" applyFont="1" applyBorder="1" applyAlignment="1">
      <alignment horizontal="right" wrapText="1"/>
    </xf>
    <xf numFmtId="0" fontId="1" fillId="0" borderId="6" xfId="0" applyFont="1" applyBorder="1" applyAlignment="1">
      <alignment horizontal="center"/>
    </xf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1" fillId="0" borderId="10" xfId="0" applyFont="1" applyBorder="1" applyAlignment="1">
      <alignment horizontal="center"/>
    </xf>
    <xf numFmtId="4" fontId="3" fillId="0" borderId="1" xfId="0" applyNumberFormat="1" applyFont="1" applyBorder="1" applyAlignment="1">
      <alignment horizontal="right" wrapText="1"/>
    </xf>
    <xf numFmtId="4" fontId="3" fillId="0" borderId="14" xfId="0" applyNumberFormat="1" applyFont="1" applyBorder="1" applyAlignment="1">
      <alignment horizontal="right" wrapText="1"/>
    </xf>
    <xf numFmtId="4" fontId="3" fillId="0" borderId="15" xfId="0" applyNumberFormat="1" applyFont="1" applyBorder="1" applyAlignment="1">
      <alignment horizontal="right" wrapText="1"/>
    </xf>
    <xf numFmtId="0" fontId="1" fillId="0" borderId="0" xfId="0" applyFont="1" applyBorder="1"/>
    <xf numFmtId="0" fontId="4" fillId="0" borderId="2" xfId="0" applyFont="1" applyBorder="1" applyAlignment="1">
      <alignment horizontal="center"/>
    </xf>
    <xf numFmtId="0" fontId="2" fillId="0" borderId="16" xfId="0" applyFont="1" applyFill="1" applyBorder="1"/>
    <xf numFmtId="0" fontId="0" fillId="0" borderId="17" xfId="0" applyBorder="1"/>
    <xf numFmtId="0" fontId="0" fillId="0" borderId="18" xfId="0" applyBorder="1"/>
    <xf numFmtId="0" fontId="0" fillId="0" borderId="7" xfId="0" applyBorder="1" applyAlignment="1">
      <alignment horizontal="center"/>
    </xf>
    <xf numFmtId="0" fontId="2" fillId="0" borderId="8" xfId="0" applyFont="1" applyFill="1" applyBorder="1"/>
    <xf numFmtId="0" fontId="4" fillId="0" borderId="11" xfId="0" applyFont="1" applyBorder="1" applyAlignment="1">
      <alignment horizontal="center"/>
    </xf>
    <xf numFmtId="0" fontId="0" fillId="2" borderId="0" xfId="0" applyFill="1"/>
    <xf numFmtId="0" fontId="0" fillId="2" borderId="0" xfId="0" applyFill="1" applyBorder="1"/>
    <xf numFmtId="0" fontId="1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7" xfId="0" applyBorder="1"/>
    <xf numFmtId="0" fontId="1" fillId="0" borderId="7" xfId="0" applyFont="1" applyBorder="1"/>
    <xf numFmtId="0" fontId="1" fillId="0" borderId="8" xfId="0" applyFont="1" applyBorder="1"/>
    <xf numFmtId="0" fontId="1" fillId="0" borderId="12" xfId="0" applyFont="1" applyBorder="1"/>
    <xf numFmtId="4" fontId="1" fillId="0" borderId="2" xfId="0" applyNumberFormat="1" applyFont="1" applyBorder="1" applyAlignment="1">
      <alignment horizontal="center" vertical="center" wrapText="1"/>
    </xf>
    <xf numFmtId="4" fontId="1" fillId="0" borderId="11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4" fontId="1" fillId="0" borderId="11" xfId="0" applyNumberFormat="1" applyFont="1" applyBorder="1" applyAlignment="1">
      <alignment horizontal="right" wrapText="1"/>
    </xf>
    <xf numFmtId="4" fontId="1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4" fontId="1" fillId="0" borderId="0" xfId="0" applyNumberFormat="1" applyFont="1" applyBorder="1" applyAlignment="1">
      <alignment horizontal="center" vertical="center" wrapText="1"/>
    </xf>
    <xf numFmtId="4" fontId="5" fillId="0" borderId="0" xfId="0" applyNumberFormat="1" applyFont="1" applyBorder="1" applyAlignment="1">
      <alignment horizontal="right" wrapText="1"/>
    </xf>
    <xf numFmtId="0" fontId="5" fillId="0" borderId="0" xfId="0" applyFont="1" applyBorder="1" applyAlignment="1">
      <alignment horizontal="right" wrapText="1"/>
    </xf>
    <xf numFmtId="0" fontId="6" fillId="0" borderId="0" xfId="0" applyFont="1" applyBorder="1" applyAlignment="1">
      <alignment horizontal="center" vertical="center" wrapText="1"/>
    </xf>
    <xf numFmtId="0" fontId="2" fillId="0" borderId="0" xfId="0" applyFont="1" applyFill="1"/>
    <xf numFmtId="0" fontId="1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3" borderId="0" xfId="0" applyFill="1"/>
    <xf numFmtId="0" fontId="1" fillId="0" borderId="30" xfId="0" applyFont="1" applyBorder="1" applyAlignment="1">
      <alignment horizontal="center" vertical="center"/>
    </xf>
    <xf numFmtId="4" fontId="1" fillId="0" borderId="1" xfId="0" applyNumberFormat="1" applyFont="1" applyBorder="1" applyAlignment="1">
      <alignment wrapText="1"/>
    </xf>
    <xf numFmtId="4" fontId="3" fillId="0" borderId="1" xfId="0" applyNumberFormat="1" applyFont="1" applyBorder="1" applyAlignment="1">
      <alignment wrapText="1"/>
    </xf>
    <xf numFmtId="4" fontId="3" fillId="0" borderId="14" xfId="0" applyNumberFormat="1" applyFont="1" applyBorder="1" applyAlignment="1">
      <alignment wrapText="1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4" fontId="1" fillId="0" borderId="13" xfId="0" applyNumberFormat="1" applyFont="1" applyBorder="1" applyAlignment="1">
      <alignment wrapText="1"/>
    </xf>
    <xf numFmtId="4" fontId="3" fillId="0" borderId="15" xfId="0" applyNumberFormat="1" applyFont="1" applyBorder="1" applyAlignment="1">
      <alignment wrapText="1"/>
    </xf>
    <xf numFmtId="4" fontId="5" fillId="0" borderId="0" xfId="0" applyNumberFormat="1" applyFont="1" applyBorder="1" applyAlignment="1">
      <alignment wrapText="1"/>
    </xf>
    <xf numFmtId="0" fontId="1" fillId="0" borderId="4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46C25-A858-F943-992D-12EA7334FA1F}">
  <dimension ref="A1:P58"/>
  <sheetViews>
    <sheetView topLeftCell="D1" workbookViewId="0">
      <selection activeCell="M31" sqref="M31"/>
    </sheetView>
  </sheetViews>
  <sheetFormatPr baseColWidth="10" defaultRowHeight="16" x14ac:dyDescent="0.2"/>
  <cols>
    <col min="1" max="1" width="22.83203125" bestFit="1" customWidth="1"/>
    <col min="2" max="2" width="14.33203125" bestFit="1" customWidth="1"/>
    <col min="3" max="3" width="13.33203125" bestFit="1" customWidth="1"/>
    <col min="4" max="4" width="14.6640625" bestFit="1" customWidth="1"/>
    <col min="5" max="5" width="23.1640625" bestFit="1" customWidth="1"/>
    <col min="6" max="6" width="29.33203125" bestFit="1" customWidth="1"/>
    <col min="8" max="8" width="4.5" style="39" customWidth="1"/>
    <col min="9" max="9" width="11.6640625" customWidth="1"/>
    <col min="10" max="10" width="13.83203125" bestFit="1" customWidth="1"/>
    <col min="11" max="12" width="13.1640625" bestFit="1" customWidth="1"/>
    <col min="13" max="13" width="14.6640625" bestFit="1" customWidth="1"/>
    <col min="14" max="14" width="19.33203125" bestFit="1" customWidth="1"/>
    <col min="16" max="16" width="10.83203125" style="75"/>
  </cols>
  <sheetData>
    <row r="1" spans="1:14" x14ac:dyDescent="0.2">
      <c r="A1" s="70" t="s">
        <v>44</v>
      </c>
    </row>
    <row r="2" spans="1:14" x14ac:dyDescent="0.2">
      <c r="A2" s="1" t="s">
        <v>45</v>
      </c>
      <c r="I2" s="1" t="s">
        <v>46</v>
      </c>
    </row>
    <row r="3" spans="1:14" ht="17" thickBot="1" x14ac:dyDescent="0.25">
      <c r="A3" s="1"/>
    </row>
    <row r="4" spans="1:14" ht="17" customHeight="1" x14ac:dyDescent="0.2">
      <c r="A4" s="10" t="s">
        <v>11</v>
      </c>
      <c r="B4" s="85" t="s">
        <v>0</v>
      </c>
      <c r="C4" s="85"/>
      <c r="D4" s="85"/>
      <c r="E4" s="11"/>
      <c r="J4" s="10" t="s">
        <v>11</v>
      </c>
      <c r="K4" s="85" t="s">
        <v>0</v>
      </c>
      <c r="L4" s="85"/>
      <c r="M4" s="85"/>
      <c r="N4" s="11"/>
    </row>
    <row r="5" spans="1:14" x14ac:dyDescent="0.2">
      <c r="A5" s="12" t="s">
        <v>6</v>
      </c>
      <c r="B5" s="4" t="s">
        <v>1</v>
      </c>
      <c r="C5" s="4" t="s">
        <v>2</v>
      </c>
      <c r="D5" s="4" t="s">
        <v>4</v>
      </c>
      <c r="E5" s="13" t="s">
        <v>18</v>
      </c>
      <c r="J5" s="12" t="s">
        <v>6</v>
      </c>
      <c r="K5" s="4" t="s">
        <v>1</v>
      </c>
      <c r="L5" s="4" t="s">
        <v>2</v>
      </c>
      <c r="M5" s="4" t="s">
        <v>4</v>
      </c>
      <c r="N5" s="13" t="s">
        <v>19</v>
      </c>
    </row>
    <row r="6" spans="1:14" x14ac:dyDescent="0.2">
      <c r="A6" s="12" t="s">
        <v>7</v>
      </c>
      <c r="B6" s="5">
        <v>4824175</v>
      </c>
      <c r="C6" s="5">
        <v>1211586</v>
      </c>
      <c r="D6" s="4">
        <f>B6/C6</f>
        <v>3.9817024957369926</v>
      </c>
      <c r="E6" s="14">
        <f>D6/$D$6</f>
        <v>1</v>
      </c>
      <c r="J6" s="23" t="s">
        <v>16</v>
      </c>
      <c r="K6" s="5">
        <v>6784726</v>
      </c>
      <c r="L6" s="5">
        <v>6018284.4927540002</v>
      </c>
      <c r="M6" s="4">
        <f>K6/L6</f>
        <v>1.1273521562778883</v>
      </c>
      <c r="N6" s="14">
        <f>M6/$M$6</f>
        <v>1</v>
      </c>
    </row>
    <row r="7" spans="1:14" x14ac:dyDescent="0.2">
      <c r="A7" s="12" t="s">
        <v>8</v>
      </c>
      <c r="B7" s="5">
        <v>894271</v>
      </c>
      <c r="C7" s="5">
        <v>1340673</v>
      </c>
      <c r="D7" s="4">
        <f t="shared" ref="D7:D9" si="0">B7/C7</f>
        <v>0.66703140885212131</v>
      </c>
      <c r="E7" s="14">
        <f t="shared" ref="E7:E9" si="1">D7/$D$6</f>
        <v>0.16752417077023662</v>
      </c>
      <c r="J7" s="23" t="s">
        <v>17</v>
      </c>
      <c r="K7" s="5">
        <v>374685</v>
      </c>
      <c r="L7" s="5">
        <v>5145948.0579709997</v>
      </c>
      <c r="M7" s="4">
        <f>K7/L7</f>
        <v>7.2811656040643144E-2</v>
      </c>
      <c r="N7" s="14">
        <f>M7/$M$6</f>
        <v>6.4586434358755357E-2</v>
      </c>
    </row>
    <row r="8" spans="1:14" x14ac:dyDescent="0.2">
      <c r="A8" s="12" t="s">
        <v>9</v>
      </c>
      <c r="B8" s="5">
        <v>371600</v>
      </c>
      <c r="C8" s="5">
        <v>1606019</v>
      </c>
      <c r="D8" s="4">
        <f t="shared" si="0"/>
        <v>0.23137957894645081</v>
      </c>
      <c r="E8" s="14">
        <f t="shared" si="1"/>
        <v>5.81107150004746E-2</v>
      </c>
      <c r="J8" s="24"/>
      <c r="K8" s="25"/>
      <c r="L8" s="25"/>
      <c r="M8" s="25"/>
      <c r="N8" s="26"/>
    </row>
    <row r="9" spans="1:14" ht="16" customHeight="1" x14ac:dyDescent="0.2">
      <c r="A9" s="12" t="s">
        <v>10</v>
      </c>
      <c r="B9" s="5">
        <v>69526</v>
      </c>
      <c r="C9" s="5">
        <v>1594863</v>
      </c>
      <c r="D9" s="4">
        <f t="shared" si="0"/>
        <v>4.3593713065009344E-2</v>
      </c>
      <c r="E9" s="14">
        <f t="shared" si="1"/>
        <v>1.0948510872342403E-2</v>
      </c>
      <c r="J9" s="17" t="s">
        <v>11</v>
      </c>
      <c r="K9" s="86" t="s">
        <v>0</v>
      </c>
      <c r="L9" s="86"/>
      <c r="M9" s="86"/>
      <c r="N9" s="14"/>
    </row>
    <row r="10" spans="1:14" x14ac:dyDescent="0.2">
      <c r="A10" s="15"/>
      <c r="B10" s="6"/>
      <c r="C10" s="6"/>
      <c r="D10" s="8"/>
      <c r="E10" s="16"/>
      <c r="J10" s="12" t="s">
        <v>6</v>
      </c>
      <c r="K10" s="4" t="s">
        <v>3</v>
      </c>
      <c r="L10" s="4" t="s">
        <v>2</v>
      </c>
      <c r="M10" s="4" t="s">
        <v>4</v>
      </c>
      <c r="N10" s="13" t="s">
        <v>19</v>
      </c>
    </row>
    <row r="11" spans="1:14" x14ac:dyDescent="0.2">
      <c r="A11" s="17" t="s">
        <v>11</v>
      </c>
      <c r="B11" s="86" t="s">
        <v>0</v>
      </c>
      <c r="C11" s="86"/>
      <c r="D11" s="86"/>
      <c r="E11" s="14"/>
      <c r="J11" s="23" t="s">
        <v>16</v>
      </c>
      <c r="K11" s="5">
        <v>438464</v>
      </c>
      <c r="L11" s="5">
        <v>6018284.4927540002</v>
      </c>
      <c r="M11" s="4">
        <f>K11/L11</f>
        <v>7.2855312926450977E-2</v>
      </c>
      <c r="N11" s="14">
        <f>M11/$M$11</f>
        <v>1</v>
      </c>
    </row>
    <row r="12" spans="1:14" ht="17" thickBot="1" x14ac:dyDescent="0.25">
      <c r="A12" s="12" t="s">
        <v>6</v>
      </c>
      <c r="B12" s="4" t="s">
        <v>3</v>
      </c>
      <c r="C12" s="4" t="s">
        <v>2</v>
      </c>
      <c r="D12" s="4" t="s">
        <v>5</v>
      </c>
      <c r="E12" s="13" t="s">
        <v>18</v>
      </c>
      <c r="J12" s="27" t="s">
        <v>17</v>
      </c>
      <c r="K12" s="19">
        <v>235418</v>
      </c>
      <c r="L12" s="19">
        <v>5145948.0579709997</v>
      </c>
      <c r="M12" s="20">
        <f>K12/L12</f>
        <v>4.5748227022101573E-2</v>
      </c>
      <c r="N12" s="21">
        <f>M12/$M$11</f>
        <v>0.62793261307223269</v>
      </c>
    </row>
    <row r="13" spans="1:14" ht="17" thickBot="1" x14ac:dyDescent="0.25">
      <c r="A13" s="12" t="s">
        <v>7</v>
      </c>
      <c r="B13" s="5">
        <v>1952322</v>
      </c>
      <c r="C13" s="5">
        <v>4214383</v>
      </c>
      <c r="D13" s="4">
        <f>B13/C13</f>
        <v>0.46325215339944187</v>
      </c>
      <c r="E13" s="14">
        <f>D13/$D$13</f>
        <v>1</v>
      </c>
    </row>
    <row r="14" spans="1:14" x14ac:dyDescent="0.2">
      <c r="A14" s="12" t="s">
        <v>8</v>
      </c>
      <c r="B14" s="5">
        <v>1289834</v>
      </c>
      <c r="C14" s="5">
        <v>4002373</v>
      </c>
      <c r="D14" s="4">
        <f t="shared" ref="D14:D16" si="2">B14/C14</f>
        <v>0.32226731491542643</v>
      </c>
      <c r="E14" s="14">
        <f t="shared" ref="E14:E16" si="3">D14/$D$13</f>
        <v>0.69566285348176149</v>
      </c>
      <c r="J14" s="10" t="s">
        <v>12</v>
      </c>
      <c r="K14" s="85" t="s">
        <v>0</v>
      </c>
      <c r="L14" s="85"/>
      <c r="M14" s="85"/>
      <c r="N14" s="11"/>
    </row>
    <row r="15" spans="1:14" x14ac:dyDescent="0.2">
      <c r="A15" s="12" t="s">
        <v>9</v>
      </c>
      <c r="B15" s="5">
        <v>2606106</v>
      </c>
      <c r="C15" s="5">
        <v>4377415</v>
      </c>
      <c r="D15" s="4">
        <f t="shared" si="2"/>
        <v>0.59535273671790312</v>
      </c>
      <c r="E15" s="14">
        <f t="shared" si="3"/>
        <v>1.2851591349313314</v>
      </c>
      <c r="J15" s="12" t="s">
        <v>6</v>
      </c>
      <c r="K15" s="4" t="s">
        <v>1</v>
      </c>
      <c r="L15" s="4" t="s">
        <v>2</v>
      </c>
      <c r="M15" s="4" t="s">
        <v>4</v>
      </c>
      <c r="N15" s="13" t="s">
        <v>19</v>
      </c>
    </row>
    <row r="16" spans="1:14" ht="17" thickBot="1" x14ac:dyDescent="0.25">
      <c r="A16" s="18" t="s">
        <v>10</v>
      </c>
      <c r="B16" s="19">
        <v>1273098</v>
      </c>
      <c r="C16" s="19">
        <v>3932859</v>
      </c>
      <c r="D16" s="20">
        <f t="shared" si="2"/>
        <v>0.32370802004343407</v>
      </c>
      <c r="E16" s="21">
        <f t="shared" si="3"/>
        <v>0.69877283390481071</v>
      </c>
      <c r="J16" s="23" t="s">
        <v>16</v>
      </c>
      <c r="K16" s="2">
        <v>8149403</v>
      </c>
      <c r="L16" s="2">
        <v>4648139.2109380001</v>
      </c>
      <c r="M16" s="4">
        <f>K16/L16</f>
        <v>1.7532613870132863</v>
      </c>
      <c r="N16" s="14">
        <f>M16/$M$16</f>
        <v>1</v>
      </c>
    </row>
    <row r="17" spans="1:14" ht="17" thickBot="1" x14ac:dyDescent="0.25">
      <c r="A17" s="9"/>
      <c r="B17" s="9"/>
      <c r="C17" s="9"/>
      <c r="D17" s="9"/>
      <c r="E17" s="9"/>
      <c r="J17" s="23" t="s">
        <v>17</v>
      </c>
      <c r="K17" s="2">
        <v>446460</v>
      </c>
      <c r="L17" s="2">
        <v>4629341.2297299998</v>
      </c>
      <c r="M17" s="4">
        <f>K17/L17</f>
        <v>9.6441367755048635E-2</v>
      </c>
      <c r="N17" s="14">
        <f>M17/$M$16</f>
        <v>5.5006839521708921E-2</v>
      </c>
    </row>
    <row r="18" spans="1:14" x14ac:dyDescent="0.2">
      <c r="A18" s="10" t="s">
        <v>12</v>
      </c>
      <c r="B18" s="85" t="s">
        <v>0</v>
      </c>
      <c r="C18" s="85"/>
      <c r="D18" s="85"/>
      <c r="E18" s="11"/>
      <c r="J18" s="24"/>
      <c r="K18" s="25"/>
      <c r="L18" s="25"/>
      <c r="M18" s="25"/>
      <c r="N18" s="26"/>
    </row>
    <row r="19" spans="1:14" x14ac:dyDescent="0.2">
      <c r="A19" s="12" t="s">
        <v>6</v>
      </c>
      <c r="B19" s="4" t="s">
        <v>1</v>
      </c>
      <c r="C19" s="4" t="s">
        <v>2</v>
      </c>
      <c r="D19" s="4" t="s">
        <v>4</v>
      </c>
      <c r="E19" s="13" t="s">
        <v>18</v>
      </c>
      <c r="J19" s="17" t="s">
        <v>12</v>
      </c>
      <c r="K19" s="86" t="s">
        <v>0</v>
      </c>
      <c r="L19" s="86"/>
      <c r="M19" s="86"/>
      <c r="N19" s="14"/>
    </row>
    <row r="20" spans="1:14" x14ac:dyDescent="0.2">
      <c r="A20" s="12" t="s">
        <v>7</v>
      </c>
      <c r="B20" s="2">
        <v>18003586.823529001</v>
      </c>
      <c r="C20" s="2">
        <v>6112488.818182</v>
      </c>
      <c r="D20" s="4">
        <f>B20/C20</f>
        <v>2.9453774655548077</v>
      </c>
      <c r="E20" s="14">
        <f>D20/$D$20</f>
        <v>1</v>
      </c>
      <c r="J20" s="12" t="s">
        <v>6</v>
      </c>
      <c r="K20" s="4" t="s">
        <v>3</v>
      </c>
      <c r="L20" s="4" t="s">
        <v>2</v>
      </c>
      <c r="M20" s="4" t="s">
        <v>5</v>
      </c>
      <c r="N20" s="13" t="s">
        <v>19</v>
      </c>
    </row>
    <row r="21" spans="1:14" x14ac:dyDescent="0.2">
      <c r="A21" s="12" t="s">
        <v>8</v>
      </c>
      <c r="B21" s="2">
        <v>760312</v>
      </c>
      <c r="C21" s="2">
        <v>5216018.818182</v>
      </c>
      <c r="D21" s="4">
        <f t="shared" ref="D21:D23" si="4">B21/C21</f>
        <v>0.14576481153589865</v>
      </c>
      <c r="E21" s="14">
        <f t="shared" ref="E21:E23" si="5">D21/$D$20</f>
        <v>4.9489348391019074E-2</v>
      </c>
      <c r="J21" s="23" t="s">
        <v>16</v>
      </c>
      <c r="K21" s="2">
        <v>526323</v>
      </c>
      <c r="L21" s="2">
        <v>4648139.2109380001</v>
      </c>
      <c r="M21" s="4">
        <f>K21/L21</f>
        <v>0.11323305437183483</v>
      </c>
      <c r="N21" s="14">
        <f>M21/$M$21</f>
        <v>1</v>
      </c>
    </row>
    <row r="22" spans="1:14" ht="17" thickBot="1" x14ac:dyDescent="0.25">
      <c r="A22" s="12" t="s">
        <v>9</v>
      </c>
      <c r="B22" s="2">
        <v>2026882</v>
      </c>
      <c r="C22" s="2">
        <v>6424518</v>
      </c>
      <c r="D22" s="4">
        <f t="shared" si="4"/>
        <v>0.31549168357844121</v>
      </c>
      <c r="E22" s="14">
        <f t="shared" si="5"/>
        <v>0.10711417713621077</v>
      </c>
      <c r="J22" s="27" t="s">
        <v>17</v>
      </c>
      <c r="K22" s="22">
        <v>324309</v>
      </c>
      <c r="L22" s="22">
        <v>4629341.2297299998</v>
      </c>
      <c r="M22" s="20">
        <f>K22/L22</f>
        <v>7.0055108039403458E-2</v>
      </c>
      <c r="N22" s="21">
        <f>M22/$M$21</f>
        <v>0.61868072382253703</v>
      </c>
    </row>
    <row r="23" spans="1:14" ht="17" thickBot="1" x14ac:dyDescent="0.25">
      <c r="A23" s="12" t="s">
        <v>10</v>
      </c>
      <c r="B23" s="2">
        <v>18492</v>
      </c>
      <c r="C23" s="2">
        <v>4610595</v>
      </c>
      <c r="D23" s="4">
        <f t="shared" si="4"/>
        <v>4.0107621684402992E-3</v>
      </c>
      <c r="E23" s="14">
        <f t="shared" si="5"/>
        <v>1.361714148812777E-3</v>
      </c>
    </row>
    <row r="24" spans="1:14" x14ac:dyDescent="0.2">
      <c r="A24" s="15"/>
      <c r="B24" s="6"/>
      <c r="C24" s="6"/>
      <c r="D24" s="8"/>
      <c r="E24" s="16"/>
      <c r="J24" s="10" t="s">
        <v>13</v>
      </c>
      <c r="K24" s="85" t="s">
        <v>0</v>
      </c>
      <c r="L24" s="85"/>
      <c r="M24" s="85"/>
      <c r="N24" s="11"/>
    </row>
    <row r="25" spans="1:14" x14ac:dyDescent="0.2">
      <c r="A25" s="17" t="s">
        <v>12</v>
      </c>
      <c r="B25" s="86" t="s">
        <v>0</v>
      </c>
      <c r="C25" s="86"/>
      <c r="D25" s="86"/>
      <c r="E25" s="14"/>
      <c r="J25" s="12" t="s">
        <v>6</v>
      </c>
      <c r="K25" s="4" t="s">
        <v>1</v>
      </c>
      <c r="L25" s="4" t="s">
        <v>2</v>
      </c>
      <c r="M25" s="4" t="s">
        <v>4</v>
      </c>
      <c r="N25" s="13" t="s">
        <v>19</v>
      </c>
    </row>
    <row r="26" spans="1:14" x14ac:dyDescent="0.2">
      <c r="A26" s="12" t="s">
        <v>6</v>
      </c>
      <c r="B26" s="4" t="s">
        <v>3</v>
      </c>
      <c r="C26" s="4" t="s">
        <v>2</v>
      </c>
      <c r="D26" s="4" t="s">
        <v>5</v>
      </c>
      <c r="E26" s="13" t="s">
        <v>18</v>
      </c>
      <c r="J26" s="23" t="s">
        <v>16</v>
      </c>
      <c r="K26" s="2">
        <v>6563636</v>
      </c>
      <c r="L26" s="28">
        <v>6813590.3099999996</v>
      </c>
      <c r="M26" s="4">
        <f>K26/L26</f>
        <v>0.96331533029904182</v>
      </c>
      <c r="N26" s="14">
        <f>M26/$M$26</f>
        <v>1</v>
      </c>
    </row>
    <row r="27" spans="1:14" x14ac:dyDescent="0.2">
      <c r="A27" s="12" t="s">
        <v>7</v>
      </c>
      <c r="B27" s="2">
        <v>778951</v>
      </c>
      <c r="C27" s="2">
        <v>6112488.818182</v>
      </c>
      <c r="D27" s="4">
        <f>B27/C27</f>
        <v>0.1274359795445284</v>
      </c>
      <c r="E27" s="14">
        <f>D27/$D$27</f>
        <v>1</v>
      </c>
      <c r="J27" s="23" t="s">
        <v>17</v>
      </c>
      <c r="K27" s="2">
        <v>1788338</v>
      </c>
      <c r="L27" s="29">
        <v>6675432</v>
      </c>
      <c r="M27" s="4">
        <f>K27/L27</f>
        <v>0.26789846709546289</v>
      </c>
      <c r="N27" s="14">
        <f>M27/$M$26</f>
        <v>0.2781004917800895</v>
      </c>
    </row>
    <row r="28" spans="1:14" x14ac:dyDescent="0.2">
      <c r="A28" s="12" t="s">
        <v>8</v>
      </c>
      <c r="B28" s="2">
        <v>474332</v>
      </c>
      <c r="C28" s="2">
        <v>5216018.818182</v>
      </c>
      <c r="D28" s="4">
        <f t="shared" ref="D28:D30" si="6">B28/C28</f>
        <v>9.0937555352862867E-2</v>
      </c>
      <c r="E28" s="14">
        <f t="shared" ref="E28:E30" si="7">D28/$D$27</f>
        <v>0.7135940389667399</v>
      </c>
      <c r="J28" s="24"/>
      <c r="K28" s="25"/>
      <c r="L28" s="25"/>
      <c r="M28" s="25"/>
      <c r="N28" s="26"/>
    </row>
    <row r="29" spans="1:14" x14ac:dyDescent="0.2">
      <c r="A29" s="12" t="s">
        <v>9</v>
      </c>
      <c r="B29" s="2">
        <v>976723.31578900001</v>
      </c>
      <c r="C29" s="2">
        <v>6424518</v>
      </c>
      <c r="D29" s="4">
        <f t="shared" si="6"/>
        <v>0.15203059837158212</v>
      </c>
      <c r="E29" s="14">
        <f t="shared" si="7"/>
        <v>1.1929958785184362</v>
      </c>
      <c r="J29" s="17" t="s">
        <v>13</v>
      </c>
      <c r="K29" s="86" t="s">
        <v>0</v>
      </c>
      <c r="L29" s="86"/>
      <c r="M29" s="86"/>
      <c r="N29" s="14"/>
    </row>
    <row r="30" spans="1:14" ht="17" thickBot="1" x14ac:dyDescent="0.25">
      <c r="A30" s="18" t="s">
        <v>10</v>
      </c>
      <c r="B30" s="22">
        <v>464780.78947399999</v>
      </c>
      <c r="C30" s="22">
        <v>4610595</v>
      </c>
      <c r="D30" s="20">
        <f t="shared" si="6"/>
        <v>0.10080711697167068</v>
      </c>
      <c r="E30" s="21">
        <f t="shared" si="7"/>
        <v>0.7910412532784501</v>
      </c>
      <c r="J30" s="12" t="s">
        <v>6</v>
      </c>
      <c r="K30" s="4" t="s">
        <v>3</v>
      </c>
      <c r="L30" s="4" t="s">
        <v>2</v>
      </c>
      <c r="M30" s="4" t="s">
        <v>5</v>
      </c>
      <c r="N30" s="13" t="s">
        <v>19</v>
      </c>
    </row>
    <row r="31" spans="1:14" ht="17" thickBot="1" x14ac:dyDescent="0.25">
      <c r="A31" s="9"/>
      <c r="B31" s="9"/>
      <c r="C31" s="9"/>
      <c r="D31" s="9"/>
      <c r="E31" s="9"/>
      <c r="J31" s="23" t="s">
        <v>16</v>
      </c>
      <c r="K31" s="2">
        <v>1727583</v>
      </c>
      <c r="L31" s="28">
        <v>6813590.3099999996</v>
      </c>
      <c r="M31" s="4">
        <f>K31/L31</f>
        <v>0.25354958566623886</v>
      </c>
      <c r="N31" s="14">
        <f>M31/$M$31</f>
        <v>1</v>
      </c>
    </row>
    <row r="32" spans="1:14" ht="17" thickBot="1" x14ac:dyDescent="0.25">
      <c r="A32" s="10" t="s">
        <v>13</v>
      </c>
      <c r="B32" s="85" t="s">
        <v>0</v>
      </c>
      <c r="C32" s="85"/>
      <c r="D32" s="85"/>
      <c r="E32" s="11"/>
      <c r="J32" s="27" t="s">
        <v>17</v>
      </c>
      <c r="K32" s="22">
        <v>1005753</v>
      </c>
      <c r="L32" s="30">
        <v>6675432</v>
      </c>
      <c r="M32" s="20">
        <f>K32/L32</f>
        <v>0.15066485584753167</v>
      </c>
      <c r="N32" s="21">
        <f>M32/$M$31</f>
        <v>0.5942224494338556</v>
      </c>
    </row>
    <row r="33" spans="1:15" ht="17" thickBot="1" x14ac:dyDescent="0.25">
      <c r="A33" s="12" t="s">
        <v>6</v>
      </c>
      <c r="B33" s="4" t="s">
        <v>1</v>
      </c>
      <c r="C33" s="4" t="s">
        <v>2</v>
      </c>
      <c r="D33" s="4" t="s">
        <v>4</v>
      </c>
      <c r="E33" s="13" t="s">
        <v>18</v>
      </c>
    </row>
    <row r="34" spans="1:15" x14ac:dyDescent="0.2">
      <c r="A34" s="12" t="s">
        <v>7</v>
      </c>
      <c r="B34" s="2">
        <v>11470628.725609999</v>
      </c>
      <c r="C34" s="2">
        <v>3282883.892308</v>
      </c>
      <c r="D34" s="4">
        <f>B34/C34</f>
        <v>3.4940707932091026</v>
      </c>
      <c r="E34" s="14">
        <f>D34/$D$34</f>
        <v>1</v>
      </c>
      <c r="J34" s="33" t="s">
        <v>1</v>
      </c>
      <c r="K34" s="34"/>
      <c r="L34" s="34"/>
      <c r="M34" s="34"/>
      <c r="N34" s="34"/>
      <c r="O34" s="35"/>
    </row>
    <row r="35" spans="1:15" x14ac:dyDescent="0.2">
      <c r="A35" s="12" t="s">
        <v>8</v>
      </c>
      <c r="B35" s="2">
        <v>1988480.7256100001</v>
      </c>
      <c r="C35" s="2">
        <v>4054590.4461539998</v>
      </c>
      <c r="D35" s="4">
        <f t="shared" ref="D35:D37" si="8">B35/C35</f>
        <v>0.49042702389243348</v>
      </c>
      <c r="E35" s="14">
        <f t="shared" ref="E35:E37" si="9">D35/$D$34</f>
        <v>0.14035978459440557</v>
      </c>
      <c r="J35" s="12" t="s">
        <v>6</v>
      </c>
      <c r="K35" s="4" t="s">
        <v>11</v>
      </c>
      <c r="L35" s="4" t="s">
        <v>12</v>
      </c>
      <c r="M35" s="4" t="s">
        <v>13</v>
      </c>
      <c r="N35" s="4" t="s">
        <v>14</v>
      </c>
      <c r="O35" s="13" t="s">
        <v>15</v>
      </c>
    </row>
    <row r="36" spans="1:15" x14ac:dyDescent="0.2">
      <c r="A36" s="12" t="s">
        <v>9</v>
      </c>
      <c r="B36" s="2">
        <v>1373863</v>
      </c>
      <c r="C36" s="2">
        <v>1977559.876923</v>
      </c>
      <c r="D36" s="4">
        <f t="shared" si="8"/>
        <v>0.69472637265359216</v>
      </c>
      <c r="E36" s="14">
        <f t="shared" si="9"/>
        <v>0.19883007923131576</v>
      </c>
      <c r="J36" s="23" t="s">
        <v>16</v>
      </c>
      <c r="K36" s="4">
        <v>1</v>
      </c>
      <c r="L36" s="4">
        <v>1</v>
      </c>
      <c r="M36" s="4">
        <v>1</v>
      </c>
      <c r="N36" s="4">
        <f>AVERAGE(K36:M36)</f>
        <v>1</v>
      </c>
      <c r="O36" s="43"/>
    </row>
    <row r="37" spans="1:15" x14ac:dyDescent="0.2">
      <c r="A37" s="12" t="s">
        <v>10</v>
      </c>
      <c r="B37" s="2">
        <v>951037</v>
      </c>
      <c r="C37" s="2">
        <v>3024394.9076919998</v>
      </c>
      <c r="D37" s="4">
        <f t="shared" si="8"/>
        <v>0.31445529734930117</v>
      </c>
      <c r="E37" s="14">
        <f t="shared" si="9"/>
        <v>8.9996830619591447E-2</v>
      </c>
      <c r="J37" s="23" t="s">
        <v>17</v>
      </c>
      <c r="K37" s="4">
        <v>6.4586434358755357E-2</v>
      </c>
      <c r="L37" s="4">
        <v>5.5006839521708921E-2</v>
      </c>
      <c r="M37" s="4">
        <v>0.2781004917800895</v>
      </c>
      <c r="N37" s="4">
        <f>AVERAGE(K37:M37)</f>
        <v>0.13256458855351794</v>
      </c>
      <c r="O37" s="44">
        <v>6.9738267274652675E-3</v>
      </c>
    </row>
    <row r="38" spans="1:15" x14ac:dyDescent="0.2">
      <c r="A38" s="15"/>
      <c r="B38" s="6"/>
      <c r="C38" s="6"/>
      <c r="D38" s="8"/>
      <c r="E38" s="16"/>
      <c r="J38" s="45"/>
      <c r="K38" s="8"/>
      <c r="L38" s="8"/>
      <c r="M38" s="8"/>
      <c r="N38" s="8"/>
      <c r="O38" s="26"/>
    </row>
    <row r="39" spans="1:15" x14ac:dyDescent="0.2">
      <c r="A39" s="17" t="s">
        <v>13</v>
      </c>
      <c r="B39" s="86" t="s">
        <v>0</v>
      </c>
      <c r="C39" s="86"/>
      <c r="D39" s="86"/>
      <c r="E39" s="14"/>
      <c r="J39" s="37" t="s">
        <v>3</v>
      </c>
      <c r="K39" s="25"/>
      <c r="L39" s="25"/>
      <c r="M39" s="25"/>
      <c r="N39" s="25"/>
      <c r="O39" s="26"/>
    </row>
    <row r="40" spans="1:15" x14ac:dyDescent="0.2">
      <c r="A40" s="12" t="s">
        <v>6</v>
      </c>
      <c r="B40" s="4" t="s">
        <v>3</v>
      </c>
      <c r="C40" s="4" t="s">
        <v>2</v>
      </c>
      <c r="D40" s="4" t="s">
        <v>5</v>
      </c>
      <c r="E40" s="13" t="s">
        <v>18</v>
      </c>
      <c r="J40" s="12" t="s">
        <v>6</v>
      </c>
      <c r="K40" s="4" t="s">
        <v>11</v>
      </c>
      <c r="L40" s="4" t="s">
        <v>12</v>
      </c>
      <c r="M40" s="4" t="s">
        <v>13</v>
      </c>
      <c r="N40" s="4" t="s">
        <v>14</v>
      </c>
      <c r="O40" s="13" t="s">
        <v>15</v>
      </c>
    </row>
    <row r="41" spans="1:15" x14ac:dyDescent="0.2">
      <c r="A41" s="12" t="s">
        <v>7</v>
      </c>
      <c r="B41" s="2">
        <v>2862546.6153850001</v>
      </c>
      <c r="C41" s="2">
        <v>3282883.892308</v>
      </c>
      <c r="D41" s="4">
        <f>B41/C41</f>
        <v>0.87196096763949649</v>
      </c>
      <c r="E41" s="14">
        <f>D41/$D$41</f>
        <v>1</v>
      </c>
      <c r="J41" s="23" t="s">
        <v>16</v>
      </c>
      <c r="K41" s="4">
        <v>1</v>
      </c>
      <c r="L41" s="4">
        <v>1</v>
      </c>
      <c r="M41" s="4">
        <v>1</v>
      </c>
      <c r="N41" s="4">
        <f>AVERAGE(K41:M41)</f>
        <v>1</v>
      </c>
      <c r="O41" s="43"/>
    </row>
    <row r="42" spans="1:15" ht="17" thickBot="1" x14ac:dyDescent="0.25">
      <c r="A42" s="12" t="s">
        <v>8</v>
      </c>
      <c r="B42" s="2">
        <v>3046834.230769</v>
      </c>
      <c r="C42" s="2">
        <v>4054590.4461539998</v>
      </c>
      <c r="D42" s="4">
        <f t="shared" ref="D42:D44" si="10">B42/C42</f>
        <v>0.75145301880220439</v>
      </c>
      <c r="E42" s="14">
        <f t="shared" ref="E42:E44" si="11">D42/$D$41</f>
        <v>0.86179662472332719</v>
      </c>
      <c r="J42" s="27" t="s">
        <v>17</v>
      </c>
      <c r="K42" s="20">
        <v>0.62793261307223269</v>
      </c>
      <c r="L42" s="20">
        <v>0.61868072382253703</v>
      </c>
      <c r="M42" s="20">
        <v>0.5942224494338556</v>
      </c>
      <c r="N42" s="20">
        <f>AVERAGE(K42:M42)</f>
        <v>0.61361192877620852</v>
      </c>
      <c r="O42" s="46">
        <v>6.7663334641195928E-4</v>
      </c>
    </row>
    <row r="43" spans="1:15" x14ac:dyDescent="0.2">
      <c r="A43" s="12" t="s">
        <v>9</v>
      </c>
      <c r="B43" s="2">
        <v>2407825.6153850001</v>
      </c>
      <c r="C43" s="2">
        <v>1977559.876923</v>
      </c>
      <c r="D43" s="4">
        <f t="shared" si="10"/>
        <v>1.2175740636139298</v>
      </c>
      <c r="E43" s="14">
        <f t="shared" si="11"/>
        <v>1.3963630355038135</v>
      </c>
    </row>
    <row r="44" spans="1:15" ht="17" thickBot="1" x14ac:dyDescent="0.25">
      <c r="A44" s="18" t="s">
        <v>10</v>
      </c>
      <c r="B44" s="22">
        <v>2090216.3076919999</v>
      </c>
      <c r="C44" s="22">
        <v>3024394.9076919998</v>
      </c>
      <c r="D44" s="20">
        <f t="shared" si="10"/>
        <v>0.69111884244214072</v>
      </c>
      <c r="E44" s="21">
        <f t="shared" si="11"/>
        <v>0.7926029582643852</v>
      </c>
    </row>
    <row r="45" spans="1:15" ht="17" thickBot="1" x14ac:dyDescent="0.25">
      <c r="J45" s="31"/>
      <c r="K45" s="8"/>
      <c r="L45" s="8"/>
      <c r="M45" s="8"/>
      <c r="N45" s="8"/>
      <c r="O45" s="25"/>
    </row>
    <row r="46" spans="1:15" x14ac:dyDescent="0.2">
      <c r="A46" s="33" t="s">
        <v>1</v>
      </c>
      <c r="B46" s="34"/>
      <c r="C46" s="34"/>
      <c r="D46" s="34"/>
      <c r="E46" s="34"/>
      <c r="F46" s="34"/>
      <c r="G46" s="35"/>
      <c r="H46" s="40"/>
      <c r="J46" s="31"/>
      <c r="K46" s="8"/>
      <c r="L46" s="8"/>
      <c r="M46" s="8"/>
      <c r="N46" s="8"/>
      <c r="O46" s="25"/>
    </row>
    <row r="47" spans="1:15" x14ac:dyDescent="0.2">
      <c r="A47" s="23" t="s">
        <v>6</v>
      </c>
      <c r="B47" s="4" t="s">
        <v>11</v>
      </c>
      <c r="C47" s="4" t="s">
        <v>12</v>
      </c>
      <c r="D47" s="4" t="s">
        <v>13</v>
      </c>
      <c r="E47" s="4" t="s">
        <v>14</v>
      </c>
      <c r="F47" s="4" t="s">
        <v>24</v>
      </c>
      <c r="G47" s="13" t="s">
        <v>15</v>
      </c>
      <c r="H47" s="41"/>
    </row>
    <row r="48" spans="1:15" x14ac:dyDescent="0.2">
      <c r="A48" s="23" t="s">
        <v>7</v>
      </c>
      <c r="B48" s="4">
        <v>1</v>
      </c>
      <c r="C48" s="4">
        <v>1</v>
      </c>
      <c r="D48" s="4">
        <v>1</v>
      </c>
      <c r="E48" s="4">
        <f>AVERAGE(B48:D48)</f>
        <v>1</v>
      </c>
      <c r="F48" s="7" t="s">
        <v>23</v>
      </c>
      <c r="G48" s="36" t="s">
        <v>23</v>
      </c>
      <c r="H48" s="42"/>
    </row>
    <row r="49" spans="1:8" x14ac:dyDescent="0.2">
      <c r="A49" s="23" t="s">
        <v>8</v>
      </c>
      <c r="B49" s="4">
        <v>0.16752417077023662</v>
      </c>
      <c r="C49" s="4">
        <v>4.9489348391019074E-2</v>
      </c>
      <c r="D49" s="4">
        <v>0.14035978459440557</v>
      </c>
      <c r="E49" s="4">
        <f t="shared" ref="E49:E51" si="12">AVERAGE(B49:D49)</f>
        <v>0.11912443458522042</v>
      </c>
      <c r="F49" s="32" t="s">
        <v>20</v>
      </c>
      <c r="G49" s="14">
        <v>1.6375268176950309E-3</v>
      </c>
      <c r="H49" s="41"/>
    </row>
    <row r="50" spans="1:8" x14ac:dyDescent="0.2">
      <c r="A50" s="23" t="s">
        <v>9</v>
      </c>
      <c r="B50" s="4">
        <v>5.81107150004746E-2</v>
      </c>
      <c r="C50" s="4">
        <v>0.10711417713621077</v>
      </c>
      <c r="D50" s="4">
        <v>0.19883007923131576</v>
      </c>
      <c r="E50" s="4">
        <f t="shared" si="12"/>
        <v>0.12135165712266704</v>
      </c>
      <c r="F50" s="32" t="s">
        <v>21</v>
      </c>
      <c r="G50" s="14">
        <v>2.1958389593503755E-3</v>
      </c>
      <c r="H50" s="41"/>
    </row>
    <row r="51" spans="1:8" x14ac:dyDescent="0.2">
      <c r="A51" s="23" t="s">
        <v>10</v>
      </c>
      <c r="B51" s="4">
        <v>1.0948510872342403E-2</v>
      </c>
      <c r="C51" s="4">
        <v>1.361714148812777E-3</v>
      </c>
      <c r="D51" s="4">
        <v>8.9996830619591447E-2</v>
      </c>
      <c r="E51" s="4">
        <f t="shared" si="12"/>
        <v>3.4102351880248877E-2</v>
      </c>
      <c r="F51" s="32" t="s">
        <v>22</v>
      </c>
      <c r="G51" s="14">
        <v>2.5697255576744175E-2</v>
      </c>
      <c r="H51" s="41"/>
    </row>
    <row r="52" spans="1:8" x14ac:dyDescent="0.2">
      <c r="A52" s="24"/>
      <c r="B52" s="25"/>
      <c r="C52" s="25"/>
      <c r="D52" s="25"/>
      <c r="E52" s="25"/>
      <c r="F52" s="25"/>
      <c r="G52" s="26"/>
      <c r="H52" s="40"/>
    </row>
    <row r="53" spans="1:8" x14ac:dyDescent="0.2">
      <c r="A53" s="37" t="s">
        <v>3</v>
      </c>
      <c r="B53" s="25"/>
      <c r="C53" s="25"/>
      <c r="D53" s="25"/>
      <c r="E53" s="25"/>
      <c r="F53" s="25"/>
      <c r="G53" s="26"/>
      <c r="H53" s="40"/>
    </row>
    <row r="54" spans="1:8" x14ac:dyDescent="0.2">
      <c r="A54" s="23" t="s">
        <v>6</v>
      </c>
      <c r="B54" s="4" t="s">
        <v>11</v>
      </c>
      <c r="C54" s="4" t="s">
        <v>12</v>
      </c>
      <c r="D54" s="4" t="s">
        <v>13</v>
      </c>
      <c r="E54" s="4" t="s">
        <v>14</v>
      </c>
      <c r="F54" s="4" t="s">
        <v>24</v>
      </c>
      <c r="G54" s="13" t="s">
        <v>15</v>
      </c>
      <c r="H54" s="41"/>
    </row>
    <row r="55" spans="1:8" x14ac:dyDescent="0.2">
      <c r="A55" s="23" t="s">
        <v>7</v>
      </c>
      <c r="B55" s="4">
        <v>1</v>
      </c>
      <c r="C55" s="4">
        <v>1</v>
      </c>
      <c r="D55" s="4">
        <v>1</v>
      </c>
      <c r="E55" s="4">
        <f>AVERAGE(B55:D55)</f>
        <v>1</v>
      </c>
      <c r="F55" s="7" t="s">
        <v>23</v>
      </c>
      <c r="G55" s="36" t="s">
        <v>23</v>
      </c>
      <c r="H55" s="42"/>
    </row>
    <row r="56" spans="1:8" x14ac:dyDescent="0.2">
      <c r="A56" s="23" t="s">
        <v>8</v>
      </c>
      <c r="B56" s="4">
        <v>0.69566285348176149</v>
      </c>
      <c r="C56" s="4">
        <v>0.7135940389667399</v>
      </c>
      <c r="D56" s="4">
        <v>0.86179662472332719</v>
      </c>
      <c r="E56" s="4">
        <f t="shared" ref="E56:E58" si="13">AVERAGE(B56:D56)</f>
        <v>0.75701783905727627</v>
      </c>
      <c r="F56" s="32" t="s">
        <v>20</v>
      </c>
      <c r="G56" s="14">
        <v>4.3875254351899942E-2</v>
      </c>
      <c r="H56" s="41"/>
    </row>
    <row r="57" spans="1:8" x14ac:dyDescent="0.2">
      <c r="A57" s="23" t="s">
        <v>9</v>
      </c>
      <c r="B57" s="4">
        <v>1.2851591349313314</v>
      </c>
      <c r="C57" s="4">
        <v>1.1929958785184362</v>
      </c>
      <c r="D57" s="4">
        <v>1.3963630355038135</v>
      </c>
      <c r="E57" s="4">
        <f t="shared" si="13"/>
        <v>1.2915060163178602</v>
      </c>
      <c r="F57" s="32" t="s">
        <v>21</v>
      </c>
      <c r="G57" s="14">
        <v>3.8352472014422052E-2</v>
      </c>
      <c r="H57" s="41"/>
    </row>
    <row r="58" spans="1:8" ht="17" thickBot="1" x14ac:dyDescent="0.25">
      <c r="A58" s="27" t="s">
        <v>10</v>
      </c>
      <c r="B58" s="20">
        <v>0.69877283390481071</v>
      </c>
      <c r="C58" s="20">
        <v>0.7910412532784501</v>
      </c>
      <c r="D58" s="20">
        <v>0.7926029582643852</v>
      </c>
      <c r="E58" s="20">
        <f t="shared" si="13"/>
        <v>0.76080568181588204</v>
      </c>
      <c r="F58" s="38" t="s">
        <v>22</v>
      </c>
      <c r="G58" s="21">
        <v>7.8703678666263727E-3</v>
      </c>
      <c r="H58" s="41"/>
    </row>
  </sheetData>
  <mergeCells count="12">
    <mergeCell ref="B32:D32"/>
    <mergeCell ref="B39:D39"/>
    <mergeCell ref="K29:M29"/>
    <mergeCell ref="B4:D4"/>
    <mergeCell ref="B11:D11"/>
    <mergeCell ref="B18:D18"/>
    <mergeCell ref="B25:D25"/>
    <mergeCell ref="K4:M4"/>
    <mergeCell ref="K9:M9"/>
    <mergeCell ref="K14:M14"/>
    <mergeCell ref="K19:M19"/>
    <mergeCell ref="K24:M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9D39E-9C5E-664C-8C86-F38A8F16FF45}">
  <dimension ref="A1:I38"/>
  <sheetViews>
    <sheetView workbookViewId="0">
      <selection activeCell="F33" sqref="F33"/>
    </sheetView>
  </sheetViews>
  <sheetFormatPr baseColWidth="10" defaultRowHeight="16" x14ac:dyDescent="0.2"/>
  <cols>
    <col min="2" max="2" width="9.1640625" bestFit="1" customWidth="1"/>
    <col min="4" max="4" width="13.33203125" bestFit="1" customWidth="1"/>
    <col min="5" max="5" width="14.33203125" bestFit="1" customWidth="1"/>
    <col min="6" max="6" width="15.33203125" bestFit="1" customWidth="1"/>
    <col min="7" max="7" width="14.83203125" bestFit="1" customWidth="1"/>
  </cols>
  <sheetData>
    <row r="1" spans="1:9" x14ac:dyDescent="0.2">
      <c r="A1" s="70" t="s">
        <v>44</v>
      </c>
    </row>
    <row r="2" spans="1:9" x14ac:dyDescent="0.2">
      <c r="A2" s="1" t="s">
        <v>47</v>
      </c>
    </row>
    <row r="3" spans="1:9" ht="17" thickBot="1" x14ac:dyDescent="0.25"/>
    <row r="4" spans="1:9" ht="17" customHeight="1" x14ac:dyDescent="0.2">
      <c r="B4" s="49" t="s">
        <v>25</v>
      </c>
      <c r="C4" s="55"/>
      <c r="D4" s="85" t="s">
        <v>0</v>
      </c>
      <c r="E4" s="85"/>
      <c r="F4" s="54"/>
      <c r="G4" s="55"/>
      <c r="H4" s="55"/>
      <c r="I4" s="56"/>
    </row>
    <row r="5" spans="1:9" x14ac:dyDescent="0.2">
      <c r="B5" s="57" t="s">
        <v>33</v>
      </c>
      <c r="C5" s="50" t="s">
        <v>34</v>
      </c>
      <c r="D5" s="50" t="s">
        <v>25</v>
      </c>
      <c r="E5" s="50" t="s">
        <v>2</v>
      </c>
      <c r="F5" s="50" t="s">
        <v>26</v>
      </c>
      <c r="G5" s="50" t="s">
        <v>29</v>
      </c>
      <c r="H5" s="50" t="s">
        <v>14</v>
      </c>
      <c r="I5" s="58" t="s">
        <v>15</v>
      </c>
    </row>
    <row r="6" spans="1:9" x14ac:dyDescent="0.2">
      <c r="B6" s="87" t="s">
        <v>27</v>
      </c>
      <c r="C6" s="50" t="s">
        <v>11</v>
      </c>
      <c r="D6" s="47">
        <v>1047248.716912</v>
      </c>
      <c r="E6" s="47">
        <v>13251639.178378001</v>
      </c>
      <c r="F6" s="50">
        <f>D6/E6</f>
        <v>7.9027862350850936E-2</v>
      </c>
      <c r="G6" s="50">
        <f>F6/F6</f>
        <v>1</v>
      </c>
      <c r="H6" s="89">
        <f>AVERAGE(G6:G8)</f>
        <v>1</v>
      </c>
      <c r="I6" s="91"/>
    </row>
    <row r="7" spans="1:9" x14ac:dyDescent="0.2">
      <c r="B7" s="87"/>
      <c r="C7" s="50" t="s">
        <v>12</v>
      </c>
      <c r="D7" s="47">
        <v>867478.53308800003</v>
      </c>
      <c r="E7" s="47">
        <v>14317455</v>
      </c>
      <c r="F7" s="50">
        <f t="shared" ref="F7:F11" si="0">D7/E7</f>
        <v>6.0588877917758431E-2</v>
      </c>
      <c r="G7" s="50">
        <f t="shared" ref="G7:G8" si="1">F7/F7</f>
        <v>1</v>
      </c>
      <c r="H7" s="89"/>
      <c r="I7" s="91"/>
    </row>
    <row r="8" spans="1:9" x14ac:dyDescent="0.2">
      <c r="B8" s="87"/>
      <c r="C8" s="50" t="s">
        <v>13</v>
      </c>
      <c r="D8" s="47">
        <v>669081.53308800003</v>
      </c>
      <c r="E8" s="47">
        <v>12772003</v>
      </c>
      <c r="F8" s="50">
        <f t="shared" si="0"/>
        <v>5.238657813406402E-2</v>
      </c>
      <c r="G8" s="50">
        <f t="shared" si="1"/>
        <v>1</v>
      </c>
      <c r="H8" s="89"/>
      <c r="I8" s="91"/>
    </row>
    <row r="9" spans="1:9" x14ac:dyDescent="0.2">
      <c r="B9" s="87" t="s">
        <v>28</v>
      </c>
      <c r="C9" s="50" t="s">
        <v>11</v>
      </c>
      <c r="D9" s="47">
        <v>6926626.7169120004</v>
      </c>
      <c r="E9" s="47">
        <v>14319846</v>
      </c>
      <c r="F9" s="50">
        <f t="shared" si="0"/>
        <v>0.48370818491427914</v>
      </c>
      <c r="G9" s="50">
        <f>F9/F6</f>
        <v>6.120729708805932</v>
      </c>
      <c r="H9" s="89">
        <f>AVERAGE(G9:G11)</f>
        <v>6.9379944861289387</v>
      </c>
      <c r="I9" s="91">
        <v>6.0380996502834702E-3</v>
      </c>
    </row>
    <row r="10" spans="1:9" x14ac:dyDescent="0.2">
      <c r="B10" s="87"/>
      <c r="C10" s="50" t="s">
        <v>12</v>
      </c>
      <c r="D10" s="47">
        <v>5328494.5330879996</v>
      </c>
      <c r="E10" s="47">
        <v>12621852</v>
      </c>
      <c r="F10" s="50">
        <f t="shared" si="0"/>
        <v>0.42216423810768811</v>
      </c>
      <c r="G10" s="50">
        <f>F10/F7</f>
        <v>6.9676853676135329</v>
      </c>
      <c r="H10" s="89"/>
      <c r="I10" s="91"/>
    </row>
    <row r="11" spans="1:9" ht="17" thickBot="1" x14ac:dyDescent="0.25">
      <c r="B11" s="88"/>
      <c r="C11" s="52" t="s">
        <v>13</v>
      </c>
      <c r="D11" s="48">
        <v>4972951</v>
      </c>
      <c r="E11" s="48">
        <v>12287505</v>
      </c>
      <c r="F11" s="52">
        <f t="shared" si="0"/>
        <v>0.40471609167198713</v>
      </c>
      <c r="G11" s="52">
        <f t="shared" ref="G11" si="2">F11/F8</f>
        <v>7.7255683819673502</v>
      </c>
      <c r="H11" s="90"/>
      <c r="I11" s="92"/>
    </row>
    <row r="12" spans="1:9" ht="17" thickBot="1" x14ac:dyDescent="0.25"/>
    <row r="13" spans="1:9" x14ac:dyDescent="0.2">
      <c r="B13" s="49" t="s">
        <v>30</v>
      </c>
      <c r="C13" s="55"/>
      <c r="D13" s="85" t="s">
        <v>0</v>
      </c>
      <c r="E13" s="85"/>
      <c r="F13" s="55"/>
      <c r="G13" s="55"/>
      <c r="H13" s="55"/>
      <c r="I13" s="56"/>
    </row>
    <row r="14" spans="1:9" x14ac:dyDescent="0.2">
      <c r="B14" s="57" t="s">
        <v>33</v>
      </c>
      <c r="C14" s="50" t="s">
        <v>34</v>
      </c>
      <c r="D14" s="50" t="s">
        <v>30</v>
      </c>
      <c r="E14" s="50" t="s">
        <v>2</v>
      </c>
      <c r="F14" s="50" t="s">
        <v>59</v>
      </c>
      <c r="G14" s="50" t="s">
        <v>29</v>
      </c>
      <c r="H14" s="50" t="s">
        <v>14</v>
      </c>
      <c r="I14" s="58" t="s">
        <v>15</v>
      </c>
    </row>
    <row r="15" spans="1:9" x14ac:dyDescent="0.2">
      <c r="B15" s="87" t="s">
        <v>27</v>
      </c>
      <c r="C15" s="50" t="s">
        <v>11</v>
      </c>
      <c r="D15" s="3">
        <v>1640403.8108109999</v>
      </c>
      <c r="E15" s="3">
        <v>5780963.9444439998</v>
      </c>
      <c r="F15" s="50">
        <f>D15/E15</f>
        <v>0.28375956442135714</v>
      </c>
      <c r="G15" s="50">
        <f>F15/F15</f>
        <v>1</v>
      </c>
      <c r="H15" s="89">
        <f>AVERAGE(G15:G17)</f>
        <v>1</v>
      </c>
      <c r="I15" s="91"/>
    </row>
    <row r="16" spans="1:9" x14ac:dyDescent="0.2">
      <c r="B16" s="87"/>
      <c r="C16" s="50" t="s">
        <v>12</v>
      </c>
      <c r="D16" s="3">
        <v>1692240.8108109999</v>
      </c>
      <c r="E16" s="3">
        <v>5821834.9444439998</v>
      </c>
      <c r="F16" s="50">
        <f t="shared" ref="F16:F20" si="3">D16/E16</f>
        <v>0.29067138229777029</v>
      </c>
      <c r="G16" s="50">
        <f t="shared" ref="G16:G17" si="4">F16/F16</f>
        <v>1</v>
      </c>
      <c r="H16" s="89"/>
      <c r="I16" s="91"/>
    </row>
    <row r="17" spans="2:9" x14ac:dyDescent="0.2">
      <c r="B17" s="87"/>
      <c r="C17" s="50" t="s">
        <v>13</v>
      </c>
      <c r="D17" s="3">
        <v>1663451.8108109999</v>
      </c>
      <c r="E17" s="3">
        <v>5596492.1111110002</v>
      </c>
      <c r="F17" s="50">
        <f t="shared" si="3"/>
        <v>0.29723115440625109</v>
      </c>
      <c r="G17" s="50">
        <f t="shared" si="4"/>
        <v>1</v>
      </c>
      <c r="H17" s="89"/>
      <c r="I17" s="91"/>
    </row>
    <row r="18" spans="2:9" x14ac:dyDescent="0.2">
      <c r="B18" s="87" t="s">
        <v>28</v>
      </c>
      <c r="C18" s="50" t="s">
        <v>11</v>
      </c>
      <c r="D18" s="3">
        <v>7427916.8108109999</v>
      </c>
      <c r="E18" s="3">
        <v>6598298.9444439998</v>
      </c>
      <c r="F18" s="50">
        <f t="shared" si="3"/>
        <v>1.1257320823673149</v>
      </c>
      <c r="G18" s="50">
        <f>F18/F15</f>
        <v>3.9672040118292018</v>
      </c>
      <c r="H18" s="89">
        <f>AVERAGE(G18:G20)</f>
        <v>4.4223278469791563</v>
      </c>
      <c r="I18" s="91">
        <v>4.4216363541277415E-3</v>
      </c>
    </row>
    <row r="19" spans="2:9" x14ac:dyDescent="0.2">
      <c r="B19" s="87"/>
      <c r="C19" s="50" t="s">
        <v>12</v>
      </c>
      <c r="D19" s="3">
        <v>7280632.8108109999</v>
      </c>
      <c r="E19" s="3">
        <v>5424450.9444439998</v>
      </c>
      <c r="F19" s="50">
        <f t="shared" si="3"/>
        <v>1.3421879717187224</v>
      </c>
      <c r="G19" s="50">
        <f>F19/F16</f>
        <v>4.617544256020893</v>
      </c>
      <c r="H19" s="89"/>
      <c r="I19" s="91"/>
    </row>
    <row r="20" spans="2:9" ht="17" thickBot="1" x14ac:dyDescent="0.25">
      <c r="B20" s="88"/>
      <c r="C20" s="52" t="s">
        <v>13</v>
      </c>
      <c r="D20" s="60">
        <v>7647349</v>
      </c>
      <c r="E20" s="60">
        <v>5494945</v>
      </c>
      <c r="F20" s="52">
        <f t="shared" si="3"/>
        <v>1.3917061954214283</v>
      </c>
      <c r="G20" s="52">
        <f t="shared" ref="G20" si="5">F20/F17</f>
        <v>4.6822352730873735</v>
      </c>
      <c r="H20" s="90"/>
      <c r="I20" s="92"/>
    </row>
    <row r="21" spans="2:9" ht="17" thickBot="1" x14ac:dyDescent="0.25"/>
    <row r="22" spans="2:9" x14ac:dyDescent="0.2">
      <c r="B22" s="49" t="s">
        <v>31</v>
      </c>
      <c r="C22" s="55"/>
      <c r="D22" s="85" t="s">
        <v>0</v>
      </c>
      <c r="E22" s="85"/>
      <c r="F22" s="55"/>
      <c r="G22" s="55"/>
      <c r="H22" s="55"/>
      <c r="I22" s="56"/>
    </row>
    <row r="23" spans="2:9" x14ac:dyDescent="0.2">
      <c r="B23" s="57" t="s">
        <v>33</v>
      </c>
      <c r="C23" s="50" t="s">
        <v>34</v>
      </c>
      <c r="D23" s="50" t="s">
        <v>31</v>
      </c>
      <c r="E23" s="50" t="s">
        <v>2</v>
      </c>
      <c r="F23" s="50" t="s">
        <v>60</v>
      </c>
      <c r="G23" s="50" t="s">
        <v>29</v>
      </c>
      <c r="H23" s="50" t="s">
        <v>14</v>
      </c>
      <c r="I23" s="58" t="s">
        <v>15</v>
      </c>
    </row>
    <row r="24" spans="2:9" x14ac:dyDescent="0.2">
      <c r="B24" s="87" t="s">
        <v>27</v>
      </c>
      <c r="C24" s="50" t="s">
        <v>11</v>
      </c>
      <c r="D24" s="3">
        <v>4491258.2121209996</v>
      </c>
      <c r="E24" s="3">
        <v>5780963.9444439998</v>
      </c>
      <c r="F24" s="50">
        <f>D24/E24</f>
        <v>0.77690472649245323</v>
      </c>
      <c r="G24" s="50">
        <f>F24/F24</f>
        <v>1</v>
      </c>
      <c r="H24" s="89">
        <f>AVERAGE(G24:G26)</f>
        <v>1</v>
      </c>
      <c r="I24" s="91"/>
    </row>
    <row r="25" spans="2:9" x14ac:dyDescent="0.2">
      <c r="B25" s="87"/>
      <c r="C25" s="50" t="s">
        <v>12</v>
      </c>
      <c r="D25" s="3">
        <v>4527753</v>
      </c>
      <c r="E25" s="3">
        <v>5821834.9444439998</v>
      </c>
      <c r="F25" s="50">
        <f t="shared" ref="F25:F29" si="6">D25/E25</f>
        <v>0.77771923168673962</v>
      </c>
      <c r="G25" s="50">
        <f t="shared" ref="G25:G26" si="7">F25/F25</f>
        <v>1</v>
      </c>
      <c r="H25" s="89"/>
      <c r="I25" s="91"/>
    </row>
    <row r="26" spans="2:9" x14ac:dyDescent="0.2">
      <c r="B26" s="87"/>
      <c r="C26" s="50" t="s">
        <v>13</v>
      </c>
      <c r="D26" s="3">
        <v>5158574</v>
      </c>
      <c r="E26" s="3">
        <v>5596492.1111110002</v>
      </c>
      <c r="F26" s="50">
        <f t="shared" si="6"/>
        <v>0.92175132164636142</v>
      </c>
      <c r="G26" s="50">
        <f t="shared" si="7"/>
        <v>1</v>
      </c>
      <c r="H26" s="89"/>
      <c r="I26" s="91"/>
    </row>
    <row r="27" spans="2:9" x14ac:dyDescent="0.2">
      <c r="B27" s="87" t="s">
        <v>28</v>
      </c>
      <c r="C27" s="50" t="s">
        <v>11</v>
      </c>
      <c r="D27" s="3">
        <v>4336208.2121209996</v>
      </c>
      <c r="E27" s="3">
        <v>6598298.9444439998</v>
      </c>
      <c r="F27" s="50">
        <f t="shared" si="6"/>
        <v>0.65717062058430065</v>
      </c>
      <c r="G27" s="50">
        <f>F27/F24</f>
        <v>0.8458831542334353</v>
      </c>
      <c r="H27" s="89">
        <f>AVERAGE(G27:G29)</f>
        <v>0.82716801602228862</v>
      </c>
      <c r="I27" s="91">
        <v>1.4264917866643185E-2</v>
      </c>
    </row>
    <row r="28" spans="2:9" x14ac:dyDescent="0.2">
      <c r="B28" s="87"/>
      <c r="C28" s="50" t="s">
        <v>12</v>
      </c>
      <c r="D28" s="3">
        <v>3586375</v>
      </c>
      <c r="E28" s="3">
        <v>5424450.9444439998</v>
      </c>
      <c r="F28" s="50">
        <f t="shared" si="6"/>
        <v>0.66114986322686697</v>
      </c>
      <c r="G28" s="50">
        <f>F28/F25</f>
        <v>0.85011381522988227</v>
      </c>
      <c r="H28" s="89"/>
      <c r="I28" s="91"/>
    </row>
    <row r="29" spans="2:9" ht="17" thickBot="1" x14ac:dyDescent="0.25">
      <c r="B29" s="88"/>
      <c r="C29" s="52" t="s">
        <v>13</v>
      </c>
      <c r="D29" s="60">
        <v>3978572</v>
      </c>
      <c r="E29" s="60">
        <v>5494945</v>
      </c>
      <c r="F29" s="52">
        <f t="shared" si="6"/>
        <v>0.72404218786539265</v>
      </c>
      <c r="G29" s="52">
        <f t="shared" ref="G29" si="8">F29/F26</f>
        <v>0.78550707860354796</v>
      </c>
      <c r="H29" s="90"/>
      <c r="I29" s="92"/>
    </row>
    <row r="30" spans="2:9" ht="17" thickBot="1" x14ac:dyDescent="0.25"/>
    <row r="31" spans="2:9" x14ac:dyDescent="0.2">
      <c r="B31" s="49" t="s">
        <v>32</v>
      </c>
      <c r="C31" s="55"/>
      <c r="D31" s="85" t="s">
        <v>0</v>
      </c>
      <c r="E31" s="85"/>
      <c r="F31" s="55"/>
      <c r="G31" s="55"/>
      <c r="H31" s="55"/>
      <c r="I31" s="56"/>
    </row>
    <row r="32" spans="2:9" x14ac:dyDescent="0.2">
      <c r="B32" s="57" t="s">
        <v>33</v>
      </c>
      <c r="C32" s="50" t="s">
        <v>34</v>
      </c>
      <c r="D32" s="50" t="s">
        <v>32</v>
      </c>
      <c r="E32" s="50" t="s">
        <v>2</v>
      </c>
      <c r="F32" s="50" t="s">
        <v>61</v>
      </c>
      <c r="G32" s="50" t="s">
        <v>29</v>
      </c>
      <c r="H32" s="50" t="s">
        <v>14</v>
      </c>
      <c r="I32" s="58" t="s">
        <v>15</v>
      </c>
    </row>
    <row r="33" spans="2:9" x14ac:dyDescent="0.2">
      <c r="B33" s="87" t="s">
        <v>27</v>
      </c>
      <c r="C33" s="50" t="s">
        <v>11</v>
      </c>
      <c r="D33" s="3">
        <v>870217.90625</v>
      </c>
      <c r="E33" s="3">
        <v>9280188</v>
      </c>
      <c r="F33" s="50">
        <f>D33/E33</f>
        <v>9.3771581594036674E-2</v>
      </c>
      <c r="G33" s="50">
        <f>F33/F33</f>
        <v>1</v>
      </c>
      <c r="H33" s="89">
        <f>AVERAGE(G33:G35)</f>
        <v>1</v>
      </c>
      <c r="I33" s="91"/>
    </row>
    <row r="34" spans="2:9" x14ac:dyDescent="0.2">
      <c r="B34" s="87"/>
      <c r="C34" s="50" t="s">
        <v>12</v>
      </c>
      <c r="D34" s="3">
        <v>1215321.037736</v>
      </c>
      <c r="E34" s="3">
        <v>8155869.9094019998</v>
      </c>
      <c r="F34" s="50">
        <f t="shared" ref="F34:F38" si="9">D34/E34</f>
        <v>0.14901182231155879</v>
      </c>
      <c r="G34" s="50">
        <f t="shared" ref="G34:G35" si="10">F34/F34</f>
        <v>1</v>
      </c>
      <c r="H34" s="89"/>
      <c r="I34" s="91"/>
    </row>
    <row r="35" spans="2:9" x14ac:dyDescent="0.2">
      <c r="B35" s="87"/>
      <c r="C35" s="50" t="s">
        <v>13</v>
      </c>
      <c r="D35" s="3">
        <v>1098126.705882</v>
      </c>
      <c r="E35" s="3">
        <v>7677451.2564099999</v>
      </c>
      <c r="F35" s="50">
        <f t="shared" si="9"/>
        <v>0.14303271609378965</v>
      </c>
      <c r="G35" s="50">
        <f t="shared" si="10"/>
        <v>1</v>
      </c>
      <c r="H35" s="89"/>
      <c r="I35" s="91"/>
    </row>
    <row r="36" spans="2:9" x14ac:dyDescent="0.2">
      <c r="B36" s="87" t="s">
        <v>28</v>
      </c>
      <c r="C36" s="50" t="s">
        <v>11</v>
      </c>
      <c r="D36" s="3">
        <v>1815995.90625</v>
      </c>
      <c r="E36" s="3">
        <v>8066917.9094019998</v>
      </c>
      <c r="F36" s="50">
        <f t="shared" si="9"/>
        <v>0.22511644802204511</v>
      </c>
      <c r="G36" s="50">
        <f>F36/F33</f>
        <v>2.4006894647105024</v>
      </c>
      <c r="H36" s="89">
        <f>AVERAGE(G36:G38)</f>
        <v>2.0179615317656832</v>
      </c>
      <c r="I36" s="91">
        <v>3.4946892861296118E-2</v>
      </c>
    </row>
    <row r="37" spans="2:9" x14ac:dyDescent="0.2">
      <c r="B37" s="87"/>
      <c r="C37" s="50" t="s">
        <v>12</v>
      </c>
      <c r="D37" s="3">
        <v>1939278.8823530001</v>
      </c>
      <c r="E37" s="3">
        <v>6865738.9094019998</v>
      </c>
      <c r="F37" s="50">
        <f t="shared" si="9"/>
        <v>0.28245741761274018</v>
      </c>
      <c r="G37" s="50">
        <f>F37/F34</f>
        <v>1.8955369663365969</v>
      </c>
      <c r="H37" s="89"/>
      <c r="I37" s="91"/>
    </row>
    <row r="38" spans="2:9" ht="17" thickBot="1" x14ac:dyDescent="0.25">
      <c r="B38" s="88"/>
      <c r="C38" s="52" t="s">
        <v>13</v>
      </c>
      <c r="D38" s="60">
        <v>1913604.6</v>
      </c>
      <c r="E38" s="60">
        <v>7611713</v>
      </c>
      <c r="F38" s="52">
        <f t="shared" si="9"/>
        <v>0.25140262119709456</v>
      </c>
      <c r="G38" s="52">
        <f t="shared" ref="G38" si="11">F38/F35</f>
        <v>1.7576581642499498</v>
      </c>
      <c r="H38" s="90"/>
      <c r="I38" s="92"/>
    </row>
  </sheetData>
  <mergeCells count="28">
    <mergeCell ref="B24:B26"/>
    <mergeCell ref="H24:H26"/>
    <mergeCell ref="I24:I26"/>
    <mergeCell ref="H6:H8"/>
    <mergeCell ref="H9:H11"/>
    <mergeCell ref="I6:I8"/>
    <mergeCell ref="I9:I11"/>
    <mergeCell ref="B15:B17"/>
    <mergeCell ref="H15:H17"/>
    <mergeCell ref="I15:I17"/>
    <mergeCell ref="B6:B8"/>
    <mergeCell ref="B9:B11"/>
    <mergeCell ref="B36:B38"/>
    <mergeCell ref="H36:H38"/>
    <mergeCell ref="I36:I38"/>
    <mergeCell ref="D4:E4"/>
    <mergeCell ref="D13:E13"/>
    <mergeCell ref="D22:E22"/>
    <mergeCell ref="D31:E31"/>
    <mergeCell ref="B27:B29"/>
    <mergeCell ref="H27:H29"/>
    <mergeCell ref="I27:I29"/>
    <mergeCell ref="B33:B35"/>
    <mergeCell ref="H33:H35"/>
    <mergeCell ref="I33:I35"/>
    <mergeCell ref="B18:B20"/>
    <mergeCell ref="H18:H20"/>
    <mergeCell ref="I18:I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C97C2-79A5-C94D-A678-5E912D6EBB2C}">
  <dimension ref="A1:F12"/>
  <sheetViews>
    <sheetView workbookViewId="0">
      <selection activeCell="A2" sqref="A2:F12"/>
    </sheetView>
  </sheetViews>
  <sheetFormatPr baseColWidth="10" defaultRowHeight="16" x14ac:dyDescent="0.2"/>
  <cols>
    <col min="2" max="2" width="12" bestFit="1" customWidth="1"/>
    <col min="3" max="3" width="13.1640625" bestFit="1" customWidth="1"/>
    <col min="4" max="4" width="14.33203125" bestFit="1" customWidth="1"/>
    <col min="5" max="5" width="14.6640625" bestFit="1" customWidth="1"/>
  </cols>
  <sheetData>
    <row r="1" spans="1:6" x14ac:dyDescent="0.2">
      <c r="A1" s="70" t="s">
        <v>44</v>
      </c>
    </row>
    <row r="2" spans="1:6" x14ac:dyDescent="0.2">
      <c r="A2" s="1" t="s">
        <v>48</v>
      </c>
    </row>
    <row r="3" spans="1:6" x14ac:dyDescent="0.2">
      <c r="A3" s="1"/>
      <c r="B3" s="50"/>
      <c r="C3" s="89" t="s">
        <v>0</v>
      </c>
      <c r="D3" s="89"/>
      <c r="E3" s="89"/>
    </row>
    <row r="4" spans="1:6" x14ac:dyDescent="0.2">
      <c r="B4" s="50"/>
      <c r="C4" s="50" t="s">
        <v>3</v>
      </c>
      <c r="D4" s="50" t="s">
        <v>2</v>
      </c>
      <c r="E4" s="50" t="s">
        <v>5</v>
      </c>
      <c r="F4" s="62" t="s">
        <v>43</v>
      </c>
    </row>
    <row r="5" spans="1:6" x14ac:dyDescent="0.2">
      <c r="B5" s="50" t="s">
        <v>35</v>
      </c>
      <c r="C5" s="61">
        <v>31571.807691999998</v>
      </c>
      <c r="D5" s="61">
        <v>15963648.753425</v>
      </c>
      <c r="E5" s="50">
        <f>C5/D5</f>
        <v>1.9777312931184526E-3</v>
      </c>
      <c r="F5" s="63">
        <f>E5/$E$10</f>
        <v>7.3867824128553859E-3</v>
      </c>
    </row>
    <row r="6" spans="1:6" x14ac:dyDescent="0.2">
      <c r="B6" s="50" t="s">
        <v>36</v>
      </c>
      <c r="C6" s="61">
        <v>36525.519230999998</v>
      </c>
      <c r="D6" s="61">
        <v>10397225</v>
      </c>
      <c r="E6" s="50">
        <f t="shared" ref="E6:E12" si="0">C6/D6</f>
        <v>3.5130065215478166E-3</v>
      </c>
      <c r="F6" s="63">
        <f t="shared" ref="F6:F12" si="1">E6/$E$10</f>
        <v>1.3121001260337276E-2</v>
      </c>
    </row>
    <row r="7" spans="1:6" x14ac:dyDescent="0.2">
      <c r="B7" s="50" t="s">
        <v>37</v>
      </c>
      <c r="C7" s="61">
        <v>225121.711538</v>
      </c>
      <c r="D7" s="61">
        <v>13889119.4</v>
      </c>
      <c r="E7" s="50">
        <f t="shared" si="0"/>
        <v>1.6208494221599104E-2</v>
      </c>
      <c r="F7" s="63">
        <f t="shared" si="1"/>
        <v>6.053836558665681E-2</v>
      </c>
    </row>
    <row r="8" spans="1:6" x14ac:dyDescent="0.2">
      <c r="B8" s="50" t="s">
        <v>38</v>
      </c>
      <c r="C8" s="61">
        <v>69337.083333000002</v>
      </c>
      <c r="D8" s="61">
        <v>12756776.840909</v>
      </c>
      <c r="E8" s="50">
        <f t="shared" si="0"/>
        <v>5.4353136531045017E-3</v>
      </c>
      <c r="F8" s="63">
        <f t="shared" si="1"/>
        <v>2.0300775661893929E-2</v>
      </c>
    </row>
    <row r="9" spans="1:6" x14ac:dyDescent="0.2">
      <c r="B9" s="50" t="s">
        <v>42</v>
      </c>
      <c r="C9" s="61">
        <v>830386.27564100001</v>
      </c>
      <c r="D9" s="61">
        <v>13917204.727273</v>
      </c>
      <c r="E9" s="50">
        <f t="shared" si="0"/>
        <v>5.9666168021062775E-2</v>
      </c>
      <c r="F9" s="63">
        <f t="shared" si="1"/>
        <v>0.22285181112015887</v>
      </c>
    </row>
    <row r="10" spans="1:6" x14ac:dyDescent="0.2">
      <c r="B10" s="50" t="s">
        <v>39</v>
      </c>
      <c r="C10" s="61">
        <v>2138853.8974359999</v>
      </c>
      <c r="D10" s="61">
        <v>7988571.7580650002</v>
      </c>
      <c r="E10" s="50">
        <f t="shared" si="0"/>
        <v>0.26773921073897639</v>
      </c>
      <c r="F10" s="63">
        <f t="shared" si="1"/>
        <v>1</v>
      </c>
    </row>
    <row r="11" spans="1:6" x14ac:dyDescent="0.2">
      <c r="B11" s="50" t="s">
        <v>40</v>
      </c>
      <c r="C11" s="61">
        <v>26891.134614999999</v>
      </c>
      <c r="D11" s="61">
        <v>9020851.1311479993</v>
      </c>
      <c r="E11" s="50">
        <f t="shared" si="0"/>
        <v>2.9809974939224849E-3</v>
      </c>
      <c r="F11" s="63">
        <f t="shared" si="1"/>
        <v>1.1133959369248724E-2</v>
      </c>
    </row>
    <row r="12" spans="1:6" x14ac:dyDescent="0.2">
      <c r="B12" s="50" t="s">
        <v>41</v>
      </c>
      <c r="C12" s="61">
        <v>40363.038461999997</v>
      </c>
      <c r="D12" s="61">
        <v>13571108</v>
      </c>
      <c r="E12" s="50">
        <f t="shared" si="0"/>
        <v>2.9741888769877888E-3</v>
      </c>
      <c r="F12" s="63">
        <f t="shared" si="1"/>
        <v>1.1108529336359989E-2</v>
      </c>
    </row>
  </sheetData>
  <mergeCells count="1">
    <mergeCell ref="C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28194-489B-454D-860E-5EA0ECED979A}">
  <dimension ref="A1:I21"/>
  <sheetViews>
    <sheetView workbookViewId="0">
      <selection sqref="A1:I9"/>
    </sheetView>
  </sheetViews>
  <sheetFormatPr baseColWidth="10" defaultRowHeight="16" x14ac:dyDescent="0.2"/>
  <cols>
    <col min="4" max="4" width="13.1640625" bestFit="1" customWidth="1"/>
    <col min="5" max="5" width="14.33203125" bestFit="1" customWidth="1"/>
    <col min="6" max="6" width="15.33203125" bestFit="1" customWidth="1"/>
  </cols>
  <sheetData>
    <row r="1" spans="1:9" x14ac:dyDescent="0.2">
      <c r="A1" s="70" t="s">
        <v>44</v>
      </c>
    </row>
    <row r="2" spans="1:9" x14ac:dyDescent="0.2">
      <c r="A2" s="1" t="s">
        <v>49</v>
      </c>
    </row>
    <row r="3" spans="1:9" ht="17" thickBot="1" x14ac:dyDescent="0.25"/>
    <row r="4" spans="1:9" ht="16" customHeight="1" x14ac:dyDescent="0.2">
      <c r="B4" s="49" t="s">
        <v>3</v>
      </c>
      <c r="C4" s="55"/>
      <c r="D4" s="54" t="s">
        <v>0</v>
      </c>
      <c r="E4" s="54"/>
      <c r="F4" s="54"/>
      <c r="G4" s="55"/>
      <c r="H4" s="55"/>
      <c r="I4" s="56"/>
    </row>
    <row r="5" spans="1:9" x14ac:dyDescent="0.2">
      <c r="B5" s="57" t="s">
        <v>33</v>
      </c>
      <c r="C5" s="51" t="s">
        <v>34</v>
      </c>
      <c r="D5" s="51" t="s">
        <v>3</v>
      </c>
      <c r="E5" s="51" t="s">
        <v>2</v>
      </c>
      <c r="F5" s="51" t="s">
        <v>5</v>
      </c>
      <c r="G5" s="51" t="s">
        <v>29</v>
      </c>
      <c r="H5" s="51" t="s">
        <v>14</v>
      </c>
      <c r="I5" s="59" t="s">
        <v>15</v>
      </c>
    </row>
    <row r="6" spans="1:9" x14ac:dyDescent="0.2">
      <c r="B6" s="93" t="s">
        <v>27</v>
      </c>
      <c r="C6" s="51" t="s">
        <v>11</v>
      </c>
      <c r="D6" s="2">
        <v>225076</v>
      </c>
      <c r="E6" s="2">
        <v>4344083.3333329996</v>
      </c>
      <c r="F6" s="51">
        <f>D6/E6</f>
        <v>5.1812081566886138E-2</v>
      </c>
      <c r="G6" s="51">
        <f>F6/F6</f>
        <v>1</v>
      </c>
      <c r="H6" s="98">
        <f>AVERAGE(G6:G7)</f>
        <v>1</v>
      </c>
      <c r="I6" s="95"/>
    </row>
    <row r="7" spans="1:9" x14ac:dyDescent="0.2">
      <c r="B7" s="101"/>
      <c r="C7" s="51" t="s">
        <v>12</v>
      </c>
      <c r="D7" s="2">
        <v>2445556</v>
      </c>
      <c r="E7" s="2">
        <v>1642354.336134</v>
      </c>
      <c r="F7" s="51">
        <f>D7/E7</f>
        <v>1.4890550389733113</v>
      </c>
      <c r="G7" s="51">
        <f t="shared" ref="G7" si="0">F7/F7</f>
        <v>1</v>
      </c>
      <c r="H7" s="99"/>
      <c r="I7" s="97"/>
    </row>
    <row r="8" spans="1:9" x14ac:dyDescent="0.2">
      <c r="B8" s="93" t="s">
        <v>28</v>
      </c>
      <c r="C8" s="51" t="s">
        <v>11</v>
      </c>
      <c r="D8" s="2">
        <v>938583</v>
      </c>
      <c r="E8" s="2">
        <v>4687910</v>
      </c>
      <c r="F8" s="51">
        <f>D8/E8</f>
        <v>0.20021352799008513</v>
      </c>
      <c r="G8" s="51">
        <f>F8/F6</f>
        <v>3.8642247509709113</v>
      </c>
      <c r="H8" s="98">
        <f>AVERAGE(G8:G9)</f>
        <v>3.8031903260144846</v>
      </c>
      <c r="I8" s="95">
        <v>1.3639764801494897E-2</v>
      </c>
    </row>
    <row r="9" spans="1:9" ht="17" thickBot="1" x14ac:dyDescent="0.25">
      <c r="B9" s="94"/>
      <c r="C9" s="53" t="s">
        <v>12</v>
      </c>
      <c r="D9" s="22">
        <v>6620750</v>
      </c>
      <c r="E9" s="22">
        <v>1188159</v>
      </c>
      <c r="F9" s="53">
        <f>D9/E9</f>
        <v>5.5722761010942135</v>
      </c>
      <c r="G9" s="53">
        <f>F9/F7</f>
        <v>3.7421559010580583</v>
      </c>
      <c r="H9" s="100"/>
      <c r="I9" s="96"/>
    </row>
    <row r="10" spans="1:9" x14ac:dyDescent="0.2">
      <c r="B10" s="25"/>
      <c r="C10" s="25"/>
      <c r="D10" s="25"/>
      <c r="E10" s="25"/>
      <c r="F10" s="25"/>
      <c r="G10" s="25"/>
      <c r="H10" s="25"/>
      <c r="I10" s="25"/>
    </row>
    <row r="11" spans="1:9" x14ac:dyDescent="0.2">
      <c r="B11" s="64"/>
      <c r="C11" s="65"/>
      <c r="D11" s="66"/>
      <c r="E11" s="66"/>
      <c r="F11" s="65"/>
      <c r="G11" s="65"/>
      <c r="H11" s="64"/>
      <c r="I11" s="64"/>
    </row>
    <row r="12" spans="1:9" x14ac:dyDescent="0.2">
      <c r="B12" s="25"/>
      <c r="C12" s="25"/>
      <c r="D12" s="25"/>
      <c r="F12" s="25"/>
      <c r="G12" s="25"/>
      <c r="H12" s="25"/>
      <c r="I12" s="25"/>
    </row>
    <row r="13" spans="1:9" x14ac:dyDescent="0.2">
      <c r="B13" s="25"/>
      <c r="C13" s="25"/>
      <c r="D13" s="67"/>
      <c r="E13" s="25"/>
      <c r="F13" s="25"/>
      <c r="G13" s="25"/>
      <c r="H13" s="25"/>
      <c r="I13" s="25"/>
    </row>
    <row r="14" spans="1:9" x14ac:dyDescent="0.2">
      <c r="D14" s="67"/>
      <c r="E14" s="67"/>
    </row>
    <row r="15" spans="1:9" x14ac:dyDescent="0.2">
      <c r="D15" s="25"/>
      <c r="E15" s="67"/>
    </row>
    <row r="16" spans="1:9" x14ac:dyDescent="0.2">
      <c r="D16" s="25"/>
      <c r="E16" s="68"/>
    </row>
    <row r="17" spans="4:5" x14ac:dyDescent="0.2">
      <c r="D17" s="25"/>
      <c r="E17" s="25"/>
    </row>
    <row r="18" spans="4:5" x14ac:dyDescent="0.2">
      <c r="D18" s="25"/>
      <c r="E18" s="69"/>
    </row>
    <row r="19" spans="4:5" x14ac:dyDescent="0.2">
      <c r="D19" s="25"/>
      <c r="E19" s="68"/>
    </row>
    <row r="20" spans="4:5" x14ac:dyDescent="0.2">
      <c r="D20" s="25"/>
      <c r="E20" s="67"/>
    </row>
    <row r="21" spans="4:5" x14ac:dyDescent="0.2">
      <c r="D21" s="25"/>
      <c r="E21" s="67"/>
    </row>
  </sheetData>
  <mergeCells count="6">
    <mergeCell ref="B8:B9"/>
    <mergeCell ref="I8:I9"/>
    <mergeCell ref="I6:I7"/>
    <mergeCell ref="H6:H7"/>
    <mergeCell ref="H8:H9"/>
    <mergeCell ref="B6:B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032EB-33D7-434C-99EE-EA98655BE3ED}">
  <dimension ref="A1:T37"/>
  <sheetViews>
    <sheetView tabSelected="1" zoomScale="90" zoomScaleNormal="90" workbookViewId="0">
      <selection activeCell="E6" sqref="E6"/>
    </sheetView>
  </sheetViews>
  <sheetFormatPr baseColWidth="10" defaultRowHeight="16" x14ac:dyDescent="0.2"/>
  <cols>
    <col min="2" max="2" width="15" bestFit="1" customWidth="1"/>
    <col min="4" max="4" width="14.33203125" bestFit="1" customWidth="1"/>
    <col min="5" max="5" width="13.33203125" bestFit="1" customWidth="1"/>
    <col min="6" max="6" width="14.6640625" bestFit="1" customWidth="1"/>
    <col min="7" max="7" width="21.1640625" bestFit="1" customWidth="1"/>
    <col min="11" max="11" width="10.83203125" style="39"/>
    <col min="13" max="13" width="17.5" bestFit="1" customWidth="1"/>
    <col min="15" max="16" width="13.1640625" bestFit="1" customWidth="1"/>
    <col min="18" max="18" width="23.6640625" bestFit="1" customWidth="1"/>
  </cols>
  <sheetData>
    <row r="1" spans="1:20" x14ac:dyDescent="0.2">
      <c r="A1" s="70" t="s">
        <v>44</v>
      </c>
    </row>
    <row r="2" spans="1:20" x14ac:dyDescent="0.2">
      <c r="A2" s="1" t="s">
        <v>62</v>
      </c>
      <c r="L2" s="1" t="s">
        <v>63</v>
      </c>
    </row>
    <row r="3" spans="1:20" ht="17" thickBot="1" x14ac:dyDescent="0.25"/>
    <row r="4" spans="1:20" ht="34" customHeight="1" x14ac:dyDescent="0.2">
      <c r="B4" s="49" t="s">
        <v>50</v>
      </c>
      <c r="C4" s="55"/>
      <c r="D4" s="54" t="s">
        <v>0</v>
      </c>
      <c r="E4" s="54"/>
      <c r="F4" s="54"/>
      <c r="G4" s="55"/>
      <c r="H4" s="55"/>
      <c r="I4" s="56"/>
      <c r="M4" s="49" t="s">
        <v>50</v>
      </c>
      <c r="N4" s="55"/>
      <c r="O4" s="54" t="s">
        <v>0</v>
      </c>
      <c r="P4" s="54"/>
      <c r="Q4" s="54"/>
      <c r="R4" s="55"/>
      <c r="S4" s="55"/>
      <c r="T4" s="56"/>
    </row>
    <row r="5" spans="1:20" x14ac:dyDescent="0.2">
      <c r="B5" s="57" t="s">
        <v>33</v>
      </c>
      <c r="C5" s="71" t="s">
        <v>34</v>
      </c>
      <c r="D5" s="71" t="s">
        <v>50</v>
      </c>
      <c r="E5" s="71" t="s">
        <v>2</v>
      </c>
      <c r="F5" s="71" t="s">
        <v>58</v>
      </c>
      <c r="G5" s="71" t="s">
        <v>56</v>
      </c>
      <c r="H5" s="74" t="s">
        <v>14</v>
      </c>
      <c r="I5" s="73" t="s">
        <v>15</v>
      </c>
      <c r="M5" s="57" t="s">
        <v>33</v>
      </c>
      <c r="N5" s="71" t="s">
        <v>34</v>
      </c>
      <c r="O5" s="71" t="s">
        <v>50</v>
      </c>
      <c r="P5" s="71" t="s">
        <v>2</v>
      </c>
      <c r="Q5" s="71" t="s">
        <v>58</v>
      </c>
      <c r="R5" s="71" t="s">
        <v>57</v>
      </c>
      <c r="S5" s="74" t="s">
        <v>14</v>
      </c>
      <c r="T5" s="73" t="s">
        <v>15</v>
      </c>
    </row>
    <row r="6" spans="1:20" x14ac:dyDescent="0.2">
      <c r="B6" s="93" t="s">
        <v>51</v>
      </c>
      <c r="C6" s="71" t="s">
        <v>11</v>
      </c>
      <c r="D6" s="77">
        <v>9824470</v>
      </c>
      <c r="E6" s="77">
        <v>3475065.6440679999</v>
      </c>
      <c r="F6" s="71">
        <f>D6/E6</f>
        <v>2.8271322059111457</v>
      </c>
      <c r="G6" s="76">
        <f>F6/F6</f>
        <v>1</v>
      </c>
      <c r="H6" s="89">
        <f>AVERAGE(G6:G9)</f>
        <v>1</v>
      </c>
      <c r="I6" s="91"/>
      <c r="M6" s="93" t="s">
        <v>54</v>
      </c>
      <c r="N6" s="71" t="s">
        <v>11</v>
      </c>
      <c r="O6" s="77">
        <v>2815322.3295450001</v>
      </c>
      <c r="P6" s="77">
        <v>2772661.4745760001</v>
      </c>
      <c r="Q6" s="71">
        <f>O6/P6</f>
        <v>1.0153862472430117</v>
      </c>
      <c r="R6" s="76">
        <f>Q6/Q6</f>
        <v>1</v>
      </c>
      <c r="S6" s="98">
        <f>AVERAGE(R6:R8)</f>
        <v>1</v>
      </c>
      <c r="T6" s="95"/>
    </row>
    <row r="7" spans="1:20" x14ac:dyDescent="0.2">
      <c r="B7" s="103"/>
      <c r="C7" s="71" t="s">
        <v>12</v>
      </c>
      <c r="D7" s="77">
        <v>17071701.421053</v>
      </c>
      <c r="E7" s="77">
        <v>2692163.259259</v>
      </c>
      <c r="F7" s="71">
        <f t="shared" ref="F7:F12" si="0">D7/E7</f>
        <v>6.341257857352927</v>
      </c>
      <c r="G7" s="76">
        <f t="shared" ref="G7:G9" si="1">F7/F7</f>
        <v>1</v>
      </c>
      <c r="H7" s="89"/>
      <c r="I7" s="91"/>
      <c r="M7" s="103"/>
      <c r="N7" s="71" t="s">
        <v>12</v>
      </c>
      <c r="O7" s="77">
        <v>2258947.3295450001</v>
      </c>
      <c r="P7" s="77">
        <v>1479065.6000000001</v>
      </c>
      <c r="Q7" s="71">
        <f t="shared" ref="Q7:Q11" si="2">O7/P7</f>
        <v>1.5272800135065003</v>
      </c>
      <c r="R7" s="76">
        <f t="shared" ref="R7:R8" si="3">Q7/Q7</f>
        <v>1</v>
      </c>
      <c r="S7" s="104"/>
      <c r="T7" s="105"/>
    </row>
    <row r="8" spans="1:20" ht="17" thickBot="1" x14ac:dyDescent="0.25">
      <c r="B8" s="103"/>
      <c r="C8" s="71" t="s">
        <v>13</v>
      </c>
      <c r="D8" s="77">
        <v>10854565.063158</v>
      </c>
      <c r="E8" s="77">
        <v>3301442.4444439998</v>
      </c>
      <c r="F8" s="71">
        <f t="shared" si="0"/>
        <v>3.2878250176449861</v>
      </c>
      <c r="G8" s="76">
        <f t="shared" si="1"/>
        <v>1</v>
      </c>
      <c r="H8" s="89"/>
      <c r="I8" s="91"/>
      <c r="M8" s="103"/>
      <c r="N8" s="71" t="s">
        <v>13</v>
      </c>
      <c r="O8" s="77">
        <v>3997007</v>
      </c>
      <c r="P8" s="77">
        <v>3642136</v>
      </c>
      <c r="Q8" s="71">
        <f t="shared" si="2"/>
        <v>1.097434856908144</v>
      </c>
      <c r="R8" s="76">
        <f t="shared" si="3"/>
        <v>1</v>
      </c>
      <c r="S8" s="99"/>
      <c r="T8" s="97"/>
    </row>
    <row r="9" spans="1:20" ht="17" thickBot="1" x14ac:dyDescent="0.25">
      <c r="B9" s="94"/>
      <c r="C9" s="72" t="s">
        <v>53</v>
      </c>
      <c r="D9" s="77">
        <v>8984208.7719299998</v>
      </c>
      <c r="E9" s="77">
        <v>2463423</v>
      </c>
      <c r="F9" s="71">
        <f t="shared" si="0"/>
        <v>3.6470426605296775</v>
      </c>
      <c r="G9" s="76">
        <f t="shared" si="1"/>
        <v>1</v>
      </c>
      <c r="H9" s="89"/>
      <c r="I9" s="91"/>
      <c r="M9" s="102" t="s">
        <v>55</v>
      </c>
      <c r="N9" s="71" t="s">
        <v>11</v>
      </c>
      <c r="O9" s="77">
        <v>1318590.3295450001</v>
      </c>
      <c r="P9" s="77">
        <v>2311081.1864410001</v>
      </c>
      <c r="Q9" s="71">
        <f>O9/P9</f>
        <v>0.57055128018916201</v>
      </c>
      <c r="R9" s="80">
        <f>Q9/Q6</f>
        <v>0.56190566076537807</v>
      </c>
      <c r="S9" s="98">
        <f>AVERAGE(R9:R11)</f>
        <v>0.5939244819431766</v>
      </c>
      <c r="T9" s="95">
        <v>2.9399999999999999E-2</v>
      </c>
    </row>
    <row r="10" spans="1:20" x14ac:dyDescent="0.2">
      <c r="B10" s="102" t="s">
        <v>52</v>
      </c>
      <c r="C10" s="71" t="s">
        <v>11</v>
      </c>
      <c r="D10" s="77">
        <v>7304432</v>
      </c>
      <c r="E10" s="77">
        <v>3266825.3728809999</v>
      </c>
      <c r="F10" s="71">
        <f t="shared" si="0"/>
        <v>2.235941982279344</v>
      </c>
      <c r="G10" s="80">
        <f>F10/F6</f>
        <v>0.79088695519944063</v>
      </c>
      <c r="H10" s="89">
        <f>AVERAGE(G10:G13)</f>
        <v>0.62613824806878293</v>
      </c>
      <c r="I10" s="91">
        <v>8.0999999999999996E-3</v>
      </c>
      <c r="M10" s="103"/>
      <c r="N10" s="71" t="s">
        <v>12</v>
      </c>
      <c r="O10" s="77">
        <v>977056.32954499999</v>
      </c>
      <c r="P10" s="77">
        <v>1313681.8</v>
      </c>
      <c r="Q10" s="71">
        <f t="shared" si="2"/>
        <v>0.74375417969937618</v>
      </c>
      <c r="R10" s="80">
        <f t="shared" ref="R10:R11" si="4">Q10/Q7</f>
        <v>0.48697958011758574</v>
      </c>
      <c r="S10" s="104"/>
      <c r="T10" s="105"/>
    </row>
    <row r="11" spans="1:20" ht="17" thickBot="1" x14ac:dyDescent="0.25">
      <c r="B11" s="103"/>
      <c r="C11" s="71" t="s">
        <v>12</v>
      </c>
      <c r="D11" s="77">
        <v>11784370.919298001</v>
      </c>
      <c r="E11" s="77">
        <v>3386354.4814809998</v>
      </c>
      <c r="F11" s="71">
        <f t="shared" si="0"/>
        <v>3.4799578673004676</v>
      </c>
      <c r="G11" s="80">
        <f t="shared" ref="G11:G13" si="5">F11/F7</f>
        <v>0.5487803753738425</v>
      </c>
      <c r="H11" s="89"/>
      <c r="I11" s="91"/>
      <c r="M11" s="94"/>
      <c r="N11" s="72" t="s">
        <v>13</v>
      </c>
      <c r="O11" s="82">
        <v>3223454.1810340001</v>
      </c>
      <c r="P11" s="82">
        <v>4007790.5689659999</v>
      </c>
      <c r="Q11" s="72">
        <f t="shared" si="2"/>
        <v>0.80429706232520115</v>
      </c>
      <c r="R11" s="81">
        <f t="shared" si="4"/>
        <v>0.73288820494656592</v>
      </c>
      <c r="S11" s="100"/>
      <c r="T11" s="96"/>
    </row>
    <row r="12" spans="1:20" x14ac:dyDescent="0.2">
      <c r="B12" s="103"/>
      <c r="C12" s="71" t="s">
        <v>13</v>
      </c>
      <c r="D12" s="77">
        <v>5133416.878947</v>
      </c>
      <c r="E12" s="77">
        <v>2449219</v>
      </c>
      <c r="F12" s="71">
        <f t="shared" si="0"/>
        <v>2.0959403299366044</v>
      </c>
      <c r="G12" s="80">
        <f t="shared" si="5"/>
        <v>0.63748536454591831</v>
      </c>
      <c r="H12" s="89"/>
      <c r="I12" s="91"/>
      <c r="M12" s="25"/>
      <c r="N12" s="25"/>
      <c r="O12" s="25"/>
      <c r="P12" s="25"/>
      <c r="Q12" s="25"/>
      <c r="R12" s="25"/>
      <c r="S12" s="64"/>
      <c r="T12" s="64"/>
    </row>
    <row r="13" spans="1:20" ht="17" thickBot="1" x14ac:dyDescent="0.25">
      <c r="B13" s="94"/>
      <c r="C13" s="72" t="s">
        <v>53</v>
      </c>
      <c r="D13" s="77">
        <v>4909802</v>
      </c>
      <c r="E13" s="77">
        <v>2552600</v>
      </c>
      <c r="F13" s="71">
        <f>D13/E13</f>
        <v>1.9234513829037061</v>
      </c>
      <c r="G13" s="80">
        <f t="shared" si="5"/>
        <v>0.52740029715593018</v>
      </c>
      <c r="H13" s="90"/>
      <c r="I13" s="92"/>
      <c r="M13" s="64"/>
      <c r="N13" s="65"/>
      <c r="O13" s="25"/>
      <c r="P13" s="25"/>
      <c r="Q13" s="25"/>
      <c r="R13" s="25"/>
      <c r="S13" s="64"/>
      <c r="T13" s="64"/>
    </row>
    <row r="15" spans="1:20" ht="17" thickBot="1" x14ac:dyDescent="0.25">
      <c r="M15" s="25"/>
      <c r="N15" s="25"/>
      <c r="O15" s="25"/>
      <c r="P15" s="25"/>
      <c r="Q15" s="25"/>
      <c r="R15" s="25"/>
      <c r="S15" s="25"/>
      <c r="T15" s="25"/>
    </row>
    <row r="16" spans="1:20" ht="17" x14ac:dyDescent="0.2">
      <c r="B16" s="49" t="s">
        <v>3</v>
      </c>
      <c r="C16" s="55"/>
      <c r="D16" s="54" t="s">
        <v>0</v>
      </c>
      <c r="E16" s="54"/>
      <c r="F16" s="54"/>
      <c r="G16" s="55"/>
      <c r="H16" s="55"/>
      <c r="I16" s="56"/>
      <c r="M16" s="49" t="s">
        <v>3</v>
      </c>
      <c r="N16" s="55"/>
      <c r="O16" s="54" t="s">
        <v>0</v>
      </c>
      <c r="P16" s="54"/>
      <c r="Q16" s="54"/>
      <c r="R16" s="55"/>
      <c r="S16" s="55"/>
      <c r="T16" s="56"/>
    </row>
    <row r="17" spans="2:20" x14ac:dyDescent="0.2">
      <c r="B17" s="57" t="s">
        <v>33</v>
      </c>
      <c r="C17" s="71" t="s">
        <v>34</v>
      </c>
      <c r="D17" s="71" t="s">
        <v>3</v>
      </c>
      <c r="E17" s="71" t="s">
        <v>2</v>
      </c>
      <c r="F17" s="71" t="s">
        <v>5</v>
      </c>
      <c r="G17" s="71" t="s">
        <v>56</v>
      </c>
      <c r="H17" s="74" t="s">
        <v>14</v>
      </c>
      <c r="I17" s="73" t="s">
        <v>15</v>
      </c>
      <c r="M17" s="57" t="s">
        <v>33</v>
      </c>
      <c r="N17" s="71" t="s">
        <v>34</v>
      </c>
      <c r="O17" s="71" t="s">
        <v>3</v>
      </c>
      <c r="P17" s="71" t="s">
        <v>2</v>
      </c>
      <c r="Q17" s="71" t="s">
        <v>5</v>
      </c>
      <c r="R17" s="71" t="s">
        <v>57</v>
      </c>
      <c r="S17" s="74" t="s">
        <v>14</v>
      </c>
      <c r="T17" s="73" t="s">
        <v>15</v>
      </c>
    </row>
    <row r="18" spans="2:20" x14ac:dyDescent="0.2">
      <c r="B18" s="93" t="s">
        <v>51</v>
      </c>
      <c r="C18" s="71" t="s">
        <v>11</v>
      </c>
      <c r="D18" s="77">
        <v>11545379</v>
      </c>
      <c r="E18" s="77">
        <v>3358966.9063490001</v>
      </c>
      <c r="F18" s="71">
        <f>D18/E18</f>
        <v>3.4371815269085664</v>
      </c>
      <c r="G18" s="76">
        <f>F18/F18</f>
        <v>1</v>
      </c>
      <c r="H18" s="89">
        <f>AVERAGE(G18:G21)</f>
        <v>1</v>
      </c>
      <c r="I18" s="91"/>
      <c r="M18" s="93" t="s">
        <v>54</v>
      </c>
      <c r="N18" s="71" t="s">
        <v>11</v>
      </c>
      <c r="O18" s="77">
        <v>5472542</v>
      </c>
      <c r="P18" s="78">
        <v>5169215.6399999997</v>
      </c>
      <c r="Q18" s="71">
        <f>O18/P18</f>
        <v>1.0586793782895851</v>
      </c>
      <c r="R18" s="76">
        <f>Q18/Q18</f>
        <v>1</v>
      </c>
      <c r="S18" s="98">
        <f>AVERAGE(R18:R20)</f>
        <v>1</v>
      </c>
      <c r="T18" s="95"/>
    </row>
    <row r="19" spans="2:20" x14ac:dyDescent="0.2">
      <c r="B19" s="103"/>
      <c r="C19" s="71" t="s">
        <v>12</v>
      </c>
      <c r="D19" s="77">
        <v>1603182.2173909999</v>
      </c>
      <c r="E19" s="77">
        <v>8484731</v>
      </c>
      <c r="F19" s="71">
        <f t="shared" ref="F19:F25" si="6">D19/E19</f>
        <v>0.18894909189118664</v>
      </c>
      <c r="G19" s="76">
        <f t="shared" ref="G19:G21" si="7">F19/F19</f>
        <v>1</v>
      </c>
      <c r="H19" s="89"/>
      <c r="I19" s="91"/>
      <c r="M19" s="103"/>
      <c r="N19" s="71" t="s">
        <v>12</v>
      </c>
      <c r="O19" s="77">
        <v>122098</v>
      </c>
      <c r="P19" s="79">
        <v>1664253.44</v>
      </c>
      <c r="Q19" s="71">
        <f t="shared" ref="Q19:Q23" si="8">O19/P19</f>
        <v>7.336502786498672E-2</v>
      </c>
      <c r="R19" s="76">
        <f>Q19/Q19</f>
        <v>1</v>
      </c>
      <c r="S19" s="104"/>
      <c r="T19" s="105"/>
    </row>
    <row r="20" spans="2:20" ht="17" thickBot="1" x14ac:dyDescent="0.25">
      <c r="B20" s="103"/>
      <c r="C20" s="71" t="s">
        <v>13</v>
      </c>
      <c r="D20" s="77">
        <v>15537587</v>
      </c>
      <c r="E20" s="77">
        <v>1825063</v>
      </c>
      <c r="F20" s="71">
        <f t="shared" si="6"/>
        <v>8.513452412327684</v>
      </c>
      <c r="G20" s="76">
        <f t="shared" si="7"/>
        <v>1</v>
      </c>
      <c r="H20" s="89"/>
      <c r="I20" s="91"/>
      <c r="M20" s="103"/>
      <c r="N20" s="71" t="s">
        <v>13</v>
      </c>
      <c r="O20" s="77">
        <v>474094.05508100003</v>
      </c>
      <c r="P20" s="79">
        <v>3148890.19</v>
      </c>
      <c r="Q20" s="71">
        <f t="shared" si="8"/>
        <v>0.1505590943077631</v>
      </c>
      <c r="R20" s="76">
        <f>Q20/Q20</f>
        <v>1</v>
      </c>
      <c r="S20" s="99"/>
      <c r="T20" s="97"/>
    </row>
    <row r="21" spans="2:20" ht="17" thickBot="1" x14ac:dyDescent="0.25">
      <c r="B21" s="94"/>
      <c r="C21" s="72" t="s">
        <v>53</v>
      </c>
      <c r="D21" s="77">
        <v>10290488</v>
      </c>
      <c r="E21" s="77">
        <v>3230887.5272730002</v>
      </c>
      <c r="F21" s="71">
        <f t="shared" si="6"/>
        <v>3.1850344257218968</v>
      </c>
      <c r="G21" s="76">
        <f t="shared" si="7"/>
        <v>1</v>
      </c>
      <c r="H21" s="89"/>
      <c r="I21" s="91"/>
      <c r="M21" s="102" t="s">
        <v>55</v>
      </c>
      <c r="N21" s="71" t="s">
        <v>11</v>
      </c>
      <c r="O21" s="77">
        <v>2459876</v>
      </c>
      <c r="P21" s="79">
        <v>4072809.64</v>
      </c>
      <c r="Q21" s="71">
        <f t="shared" si="8"/>
        <v>0.60397519585521309</v>
      </c>
      <c r="R21" s="80">
        <f>Q21/Q18</f>
        <v>0.57049868755449129</v>
      </c>
      <c r="S21" s="98">
        <f>AVERAGE(R21:R23)</f>
        <v>0.48824593981939518</v>
      </c>
      <c r="T21" s="95">
        <v>2.8500000000000001E-2</v>
      </c>
    </row>
    <row r="22" spans="2:20" x14ac:dyDescent="0.2">
      <c r="B22" s="102" t="s">
        <v>52</v>
      </c>
      <c r="C22" s="71" t="s">
        <v>11</v>
      </c>
      <c r="D22" s="77">
        <v>8785600</v>
      </c>
      <c r="E22" s="77">
        <v>3182672.6857139999</v>
      </c>
      <c r="F22" s="71">
        <f t="shared" si="6"/>
        <v>2.760447230227522</v>
      </c>
      <c r="G22" s="80">
        <f>F22/F18</f>
        <v>0.80311360008684041</v>
      </c>
      <c r="H22" s="89">
        <f>AVERAGE(G22:G25)</f>
        <v>0.63616403467967031</v>
      </c>
      <c r="I22" s="91">
        <v>4.4200000000000003E-2</v>
      </c>
      <c r="M22" s="103"/>
      <c r="N22" s="71" t="s">
        <v>12</v>
      </c>
      <c r="O22" s="77">
        <v>33651</v>
      </c>
      <c r="P22" s="79">
        <v>1471310.25</v>
      </c>
      <c r="Q22" s="71">
        <f t="shared" si="8"/>
        <v>2.2871450803798859E-2</v>
      </c>
      <c r="R22" s="80">
        <f>Q22/Q19</f>
        <v>0.31174868284503443</v>
      </c>
      <c r="S22" s="104"/>
      <c r="T22" s="105"/>
    </row>
    <row r="23" spans="2:20" ht="17" thickBot="1" x14ac:dyDescent="0.25">
      <c r="B23" s="103"/>
      <c r="C23" s="71" t="s">
        <v>12</v>
      </c>
      <c r="D23" s="77">
        <v>348080.26087</v>
      </c>
      <c r="E23" s="77">
        <v>5537131</v>
      </c>
      <c r="F23" s="71">
        <f t="shared" si="6"/>
        <v>6.2862926824378912E-2</v>
      </c>
      <c r="G23" s="80">
        <f t="shared" ref="G23:G25" si="9">F23/F19</f>
        <v>0.33269769224707818</v>
      </c>
      <c r="H23" s="89"/>
      <c r="I23" s="91"/>
      <c r="M23" s="94"/>
      <c r="N23" s="72" t="s">
        <v>13</v>
      </c>
      <c r="O23" s="82">
        <v>332927.86799599999</v>
      </c>
      <c r="P23" s="83">
        <v>3796246</v>
      </c>
      <c r="Q23" s="72">
        <f t="shared" si="8"/>
        <v>8.7699234453194025E-2</v>
      </c>
      <c r="R23" s="81">
        <f>Q23/Q20</f>
        <v>0.58249044905865976</v>
      </c>
      <c r="S23" s="100"/>
      <c r="T23" s="96"/>
    </row>
    <row r="24" spans="2:20" x14ac:dyDescent="0.2">
      <c r="B24" s="103"/>
      <c r="C24" s="71" t="s">
        <v>13</v>
      </c>
      <c r="D24" s="77">
        <v>10422707</v>
      </c>
      <c r="E24" s="77">
        <v>1984050</v>
      </c>
      <c r="F24" s="71">
        <f t="shared" si="6"/>
        <v>5.253248154028376</v>
      </c>
      <c r="G24" s="80">
        <f t="shared" si="9"/>
        <v>0.61705262443489395</v>
      </c>
      <c r="H24" s="89"/>
      <c r="I24" s="91"/>
      <c r="M24" s="64"/>
      <c r="N24" s="65"/>
      <c r="O24" s="25"/>
      <c r="P24" s="25"/>
      <c r="Q24" s="25"/>
      <c r="R24" s="25"/>
      <c r="S24" s="64"/>
      <c r="T24" s="64"/>
    </row>
    <row r="25" spans="2:20" ht="17" thickBot="1" x14ac:dyDescent="0.25">
      <c r="B25" s="94"/>
      <c r="C25" s="72" t="s">
        <v>53</v>
      </c>
      <c r="D25" s="82">
        <v>7666886</v>
      </c>
      <c r="E25" s="82">
        <v>3040140.4210529998</v>
      </c>
      <c r="F25" s="72">
        <f t="shared" si="6"/>
        <v>2.521885484929165</v>
      </c>
      <c r="G25" s="81">
        <f t="shared" si="9"/>
        <v>0.79179222194986876</v>
      </c>
      <c r="H25" s="90"/>
      <c r="I25" s="92"/>
      <c r="M25" s="64"/>
      <c r="N25" s="65"/>
      <c r="O25" s="25"/>
      <c r="P25" s="25"/>
      <c r="Q25" s="25"/>
      <c r="R25" s="25"/>
      <c r="S25" s="64"/>
      <c r="T25" s="64"/>
    </row>
    <row r="27" spans="2:20" x14ac:dyDescent="0.2">
      <c r="F27" s="25"/>
      <c r="G27" s="25"/>
      <c r="H27" s="25"/>
      <c r="I27" s="25"/>
      <c r="J27" s="25"/>
      <c r="K27" s="40"/>
      <c r="L27" s="25"/>
      <c r="M27" s="84"/>
    </row>
    <row r="28" spans="2:20" x14ac:dyDescent="0.2">
      <c r="F28" s="25"/>
      <c r="G28" s="25"/>
      <c r="H28" s="25"/>
      <c r="I28" s="25"/>
      <c r="J28" s="25"/>
      <c r="K28" s="40"/>
      <c r="L28" s="25"/>
      <c r="M28" s="84"/>
    </row>
    <row r="29" spans="2:20" x14ac:dyDescent="0.2">
      <c r="F29" s="25"/>
      <c r="G29" s="25"/>
      <c r="H29" s="25"/>
      <c r="I29" s="25"/>
      <c r="J29" s="25"/>
      <c r="K29" s="40"/>
      <c r="L29" s="25"/>
      <c r="M29" s="84"/>
    </row>
    <row r="30" spans="2:20" x14ac:dyDescent="0.2">
      <c r="F30" s="84"/>
      <c r="G30" s="25"/>
      <c r="H30" s="25"/>
      <c r="I30" s="25"/>
      <c r="J30" s="25"/>
      <c r="K30" s="40"/>
      <c r="L30" s="25"/>
      <c r="M30" s="84"/>
    </row>
    <row r="31" spans="2:20" x14ac:dyDescent="0.2">
      <c r="F31" s="84"/>
      <c r="G31" s="25"/>
      <c r="H31" s="25"/>
      <c r="I31" s="25"/>
      <c r="J31" s="25"/>
      <c r="K31" s="40"/>
      <c r="L31" s="25"/>
      <c r="M31" s="84"/>
    </row>
    <row r="32" spans="2:20" x14ac:dyDescent="0.2">
      <c r="F32" s="84"/>
      <c r="G32" s="25"/>
      <c r="H32" s="25"/>
      <c r="I32" s="25"/>
      <c r="J32" s="25"/>
      <c r="K32" s="40"/>
      <c r="L32" s="25"/>
      <c r="M32" s="84"/>
    </row>
    <row r="33" spans="6:13" x14ac:dyDescent="0.2">
      <c r="F33" s="84"/>
      <c r="G33" s="25"/>
      <c r="H33" s="25"/>
      <c r="I33" s="25"/>
      <c r="J33" s="25"/>
      <c r="K33" s="40"/>
      <c r="L33" s="25"/>
      <c r="M33" s="84"/>
    </row>
    <row r="34" spans="6:13" x14ac:dyDescent="0.2">
      <c r="F34" s="25"/>
      <c r="G34" s="25"/>
      <c r="H34" s="25"/>
      <c r="I34" s="25"/>
      <c r="J34" s="25"/>
      <c r="K34" s="40"/>
      <c r="L34" s="25"/>
      <c r="M34" s="25"/>
    </row>
    <row r="35" spans="6:13" x14ac:dyDescent="0.2">
      <c r="F35" s="25"/>
      <c r="G35" s="25"/>
      <c r="H35" s="25"/>
      <c r="I35" s="25"/>
      <c r="J35" s="25"/>
      <c r="K35" s="40"/>
      <c r="L35" s="25"/>
      <c r="M35" s="25"/>
    </row>
    <row r="36" spans="6:13" x14ac:dyDescent="0.2">
      <c r="F36" s="25"/>
      <c r="G36" s="25"/>
      <c r="H36" s="25"/>
      <c r="I36" s="25"/>
      <c r="J36" s="25"/>
      <c r="K36" s="40"/>
      <c r="L36" s="25"/>
      <c r="M36" s="25"/>
    </row>
    <row r="37" spans="6:13" x14ac:dyDescent="0.2">
      <c r="F37" s="25"/>
      <c r="G37" s="25"/>
      <c r="H37" s="25"/>
      <c r="I37" s="25"/>
      <c r="J37" s="25"/>
      <c r="K37" s="40"/>
      <c r="L37" s="25"/>
      <c r="M37" s="25"/>
    </row>
  </sheetData>
  <mergeCells count="24">
    <mergeCell ref="S6:S8"/>
    <mergeCell ref="S9:S11"/>
    <mergeCell ref="T6:T8"/>
    <mergeCell ref="T9:T11"/>
    <mergeCell ref="M9:M11"/>
    <mergeCell ref="S18:S20"/>
    <mergeCell ref="T18:T20"/>
    <mergeCell ref="M21:M23"/>
    <mergeCell ref="S21:S23"/>
    <mergeCell ref="T21:T23"/>
    <mergeCell ref="B10:B13"/>
    <mergeCell ref="H10:H13"/>
    <mergeCell ref="I10:I13"/>
    <mergeCell ref="M6:M8"/>
    <mergeCell ref="B22:B25"/>
    <mergeCell ref="B18:B21"/>
    <mergeCell ref="H18:H21"/>
    <mergeCell ref="I18:I21"/>
    <mergeCell ref="H22:H25"/>
    <mergeCell ref="I22:I25"/>
    <mergeCell ref="B6:B9"/>
    <mergeCell ref="H6:H9"/>
    <mergeCell ref="I6:I9"/>
    <mergeCell ref="M18:M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ig.6</vt:lpstr>
      <vt:lpstr>Fig.S2</vt:lpstr>
      <vt:lpstr>Fig.S5</vt:lpstr>
      <vt:lpstr>Fig.S6</vt:lpstr>
      <vt:lpstr>Fig.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21-12-23T14:35:08Z</dcterms:created>
  <dcterms:modified xsi:type="dcterms:W3CDTF">2022-10-03T16:29:31Z</dcterms:modified>
</cp:coreProperties>
</file>